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 Gollan PGR\Documents\PhD folder\Current folders\Writing papers\Oxidation of PE through laccase engineering\Additional files\"/>
    </mc:Choice>
  </mc:AlternateContent>
  <xr:revisionPtr revIDLastSave="0" documentId="13_ncr:1_{2B46C586-8920-4ABD-BB2B-D3A8FF991B18}" xr6:coauthVersionLast="47" xr6:coauthVersionMax="47" xr10:uidLastSave="{00000000-0000-0000-0000-000000000000}"/>
  <bookViews>
    <workbookView xWindow="-108" yWindow="-108" windowWidth="23256" windowHeight="12456" xr2:uid="{2446B265-07C9-4EB8-ABCC-A8E2A5D88476}"/>
  </bookViews>
  <sheets>
    <sheet name="Molecular docking data" sheetId="1" r:id="rId1"/>
    <sheet name="Correlation and post hoc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" l="1"/>
  <c r="V2" i="2"/>
  <c r="AB2" i="2"/>
  <c r="H3" i="2"/>
  <c r="V3" i="2"/>
  <c r="AB3" i="2"/>
  <c r="H4" i="2"/>
  <c r="V4" i="2"/>
  <c r="AB4" i="2"/>
  <c r="H5" i="2"/>
  <c r="V5" i="2"/>
  <c r="AB5" i="2"/>
  <c r="H6" i="2"/>
  <c r="V6" i="2"/>
  <c r="AB6" i="2"/>
  <c r="H7" i="2"/>
  <c r="V7" i="2"/>
  <c r="AB7" i="2"/>
  <c r="H8" i="2"/>
  <c r="V8" i="2"/>
  <c r="AB8" i="2"/>
  <c r="H9" i="2"/>
  <c r="V9" i="2"/>
  <c r="AB9" i="2"/>
  <c r="H10" i="2"/>
  <c r="V10" i="2"/>
  <c r="AB10" i="2"/>
  <c r="H11" i="2"/>
  <c r="V11" i="2"/>
  <c r="AB11" i="2"/>
  <c r="H12" i="2"/>
  <c r="V12" i="2"/>
  <c r="AB12" i="2"/>
  <c r="H13" i="2"/>
  <c r="V13" i="2"/>
  <c r="AB13" i="2"/>
  <c r="H14" i="2"/>
  <c r="V14" i="2"/>
  <c r="AB14" i="2"/>
  <c r="H15" i="2"/>
  <c r="V15" i="2"/>
  <c r="AB15" i="2"/>
  <c r="H16" i="2"/>
  <c r="V16" i="2"/>
  <c r="AB16" i="2"/>
  <c r="H17" i="2"/>
  <c r="V17" i="2"/>
  <c r="AB17" i="2"/>
  <c r="H18" i="2"/>
  <c r="V18" i="2"/>
  <c r="AB18" i="2"/>
  <c r="H19" i="2"/>
  <c r="V19" i="2"/>
  <c r="AB19" i="2"/>
  <c r="H20" i="2"/>
  <c r="V20" i="2"/>
  <c r="AB20" i="2"/>
  <c r="H21" i="2"/>
  <c r="V21" i="2"/>
  <c r="AB21" i="2"/>
  <c r="H22" i="2"/>
  <c r="V22" i="2"/>
  <c r="AB22" i="2"/>
  <c r="H23" i="2"/>
  <c r="V23" i="2"/>
  <c r="AB23" i="2"/>
  <c r="H24" i="2"/>
  <c r="V24" i="2"/>
  <c r="AB24" i="2"/>
  <c r="H25" i="2"/>
  <c r="V25" i="2"/>
  <c r="AB25" i="2"/>
  <c r="H26" i="2"/>
  <c r="V26" i="2"/>
  <c r="AB26" i="2"/>
  <c r="H27" i="2"/>
  <c r="V27" i="2"/>
  <c r="AB27" i="2"/>
  <c r="H28" i="2"/>
  <c r="V28" i="2"/>
  <c r="AB28" i="2"/>
  <c r="H29" i="2"/>
  <c r="V29" i="2"/>
  <c r="AB29" i="2"/>
  <c r="H30" i="2"/>
  <c r="V30" i="2"/>
  <c r="AB30" i="2"/>
  <c r="H31" i="2"/>
  <c r="V31" i="2"/>
  <c r="AB31" i="2"/>
  <c r="H32" i="2"/>
  <c r="V32" i="2"/>
  <c r="AB32" i="2"/>
  <c r="H33" i="2"/>
  <c r="V33" i="2"/>
  <c r="AB33" i="2"/>
  <c r="H34" i="2"/>
  <c r="V34" i="2"/>
  <c r="AB34" i="2"/>
  <c r="H35" i="2"/>
  <c r="V35" i="2"/>
  <c r="AB35" i="2"/>
  <c r="H36" i="2"/>
  <c r="V36" i="2"/>
  <c r="AB36" i="2"/>
  <c r="H37" i="2"/>
  <c r="V37" i="2"/>
  <c r="AB37" i="2"/>
  <c r="H38" i="2"/>
  <c r="V38" i="2"/>
  <c r="AB38" i="2"/>
  <c r="H39" i="2"/>
  <c r="V39" i="2"/>
  <c r="AB39" i="2"/>
  <c r="H40" i="2"/>
  <c r="V40" i="2"/>
  <c r="AB40" i="2"/>
  <c r="H41" i="2"/>
  <c r="V41" i="2"/>
  <c r="AB41" i="2"/>
  <c r="H42" i="2"/>
  <c r="V42" i="2"/>
  <c r="AB42" i="2"/>
  <c r="H43" i="2"/>
  <c r="V43" i="2"/>
  <c r="AB43" i="2"/>
  <c r="H44" i="2"/>
  <c r="V44" i="2"/>
  <c r="AB44" i="2"/>
  <c r="H45" i="2"/>
  <c r="V45" i="2"/>
  <c r="AB45" i="2"/>
  <c r="H46" i="2"/>
  <c r="V46" i="2"/>
  <c r="AB46" i="2"/>
  <c r="H47" i="2"/>
  <c r="V47" i="2"/>
  <c r="AB47" i="2"/>
  <c r="H48" i="2"/>
  <c r="V48" i="2"/>
  <c r="AB48" i="2"/>
  <c r="H49" i="2"/>
  <c r="V49" i="2"/>
  <c r="AB49" i="2"/>
  <c r="H50" i="2"/>
  <c r="V50" i="2"/>
  <c r="AB50" i="2"/>
  <c r="H51" i="2"/>
  <c r="V51" i="2"/>
  <c r="AB51" i="2"/>
  <c r="H52" i="2"/>
  <c r="V52" i="2"/>
  <c r="AB52" i="2"/>
  <c r="H53" i="2"/>
  <c r="V53" i="2"/>
  <c r="AB53" i="2"/>
  <c r="H54" i="2"/>
  <c r="V54" i="2"/>
  <c r="AB54" i="2"/>
  <c r="H55" i="2"/>
  <c r="V55" i="2"/>
  <c r="AB55" i="2"/>
  <c r="H56" i="2"/>
  <c r="V56" i="2"/>
  <c r="AB56" i="2"/>
  <c r="H57" i="2"/>
  <c r="V57" i="2"/>
  <c r="AB57" i="2"/>
  <c r="H58" i="2"/>
  <c r="V58" i="2"/>
  <c r="AB58" i="2"/>
  <c r="H59" i="2"/>
  <c r="V59" i="2"/>
  <c r="AB59" i="2"/>
  <c r="H60" i="2"/>
  <c r="V60" i="2"/>
  <c r="AB60" i="2"/>
  <c r="H61" i="2"/>
  <c r="V61" i="2"/>
  <c r="AB61" i="2"/>
  <c r="H62" i="2"/>
  <c r="V62" i="2"/>
  <c r="AB62" i="2"/>
  <c r="H63" i="2"/>
  <c r="V63" i="2"/>
  <c r="AB63" i="2"/>
  <c r="H64" i="2"/>
  <c r="V64" i="2"/>
  <c r="AB64" i="2"/>
  <c r="H65" i="2"/>
  <c r="V65" i="2"/>
  <c r="AB65" i="2"/>
  <c r="H66" i="2"/>
  <c r="V66" i="2"/>
  <c r="AB66" i="2"/>
  <c r="H67" i="2"/>
  <c r="V67" i="2"/>
  <c r="AB67" i="2"/>
  <c r="H68" i="2"/>
  <c r="V68" i="2"/>
  <c r="AB68" i="2"/>
  <c r="H69" i="2"/>
  <c r="V69" i="2"/>
  <c r="AB69" i="2"/>
  <c r="H70" i="2"/>
  <c r="V70" i="2"/>
  <c r="AB70" i="2"/>
  <c r="H71" i="2"/>
  <c r="V71" i="2"/>
  <c r="AB71" i="2"/>
  <c r="H72" i="2"/>
  <c r="V72" i="2"/>
  <c r="AB72" i="2"/>
  <c r="H73" i="2"/>
  <c r="V73" i="2"/>
  <c r="AB73" i="2"/>
  <c r="V74" i="2"/>
  <c r="AB74" i="2"/>
  <c r="H75" i="2"/>
  <c r="V75" i="2"/>
  <c r="AB75" i="2"/>
  <c r="H76" i="2"/>
  <c r="V76" i="2"/>
  <c r="AB76" i="2"/>
  <c r="H77" i="2"/>
  <c r="V77" i="2"/>
  <c r="AB77" i="2"/>
  <c r="H78" i="2"/>
  <c r="V78" i="2"/>
  <c r="AB78" i="2"/>
  <c r="H79" i="2"/>
  <c r="V79" i="2"/>
  <c r="AB79" i="2"/>
  <c r="H80" i="2"/>
  <c r="V80" i="2"/>
  <c r="AB80" i="2"/>
  <c r="H81" i="2"/>
  <c r="V81" i="2"/>
  <c r="AB81" i="2"/>
  <c r="H82" i="2"/>
  <c r="V82" i="2"/>
  <c r="AB82" i="2"/>
  <c r="H83" i="2"/>
  <c r="V83" i="2"/>
  <c r="AB83" i="2"/>
  <c r="H84" i="2"/>
  <c r="V84" i="2"/>
  <c r="AB84" i="2"/>
  <c r="H85" i="2"/>
  <c r="V85" i="2"/>
  <c r="AB85" i="2"/>
  <c r="H86" i="2"/>
  <c r="V86" i="2"/>
  <c r="AB86" i="2"/>
  <c r="H87" i="2"/>
  <c r="V87" i="2"/>
  <c r="AB87" i="2"/>
  <c r="H88" i="2"/>
  <c r="V88" i="2"/>
  <c r="AB88" i="2"/>
  <c r="H89" i="2"/>
  <c r="V89" i="2"/>
  <c r="AB89" i="2"/>
  <c r="H90" i="2"/>
  <c r="V90" i="2"/>
  <c r="AB90" i="2"/>
  <c r="H91" i="2"/>
  <c r="V91" i="2"/>
  <c r="AB91" i="2"/>
  <c r="H92" i="2"/>
  <c r="V92" i="2"/>
  <c r="AB92" i="2"/>
  <c r="H93" i="2"/>
  <c r="V93" i="2"/>
  <c r="AB93" i="2"/>
  <c r="H94" i="2"/>
  <c r="V94" i="2"/>
  <c r="AB94" i="2"/>
  <c r="H95" i="2"/>
  <c r="V95" i="2"/>
  <c r="AB95" i="2"/>
  <c r="H96" i="2"/>
  <c r="V96" i="2"/>
  <c r="AB96" i="2"/>
  <c r="H97" i="2"/>
  <c r="V97" i="2"/>
  <c r="AB97" i="2"/>
  <c r="H98" i="2"/>
  <c r="V98" i="2"/>
  <c r="AB98" i="2"/>
  <c r="H99" i="2"/>
  <c r="V99" i="2"/>
  <c r="AB99" i="2"/>
  <c r="H100" i="2"/>
  <c r="V100" i="2"/>
  <c r="AB100" i="2"/>
  <c r="H101" i="2"/>
  <c r="V101" i="2"/>
  <c r="AB101" i="2"/>
  <c r="H102" i="2"/>
  <c r="V102" i="2"/>
  <c r="AB102" i="2"/>
  <c r="H103" i="2"/>
  <c r="V103" i="2"/>
  <c r="AB103" i="2"/>
  <c r="H104" i="2"/>
  <c r="V104" i="2"/>
  <c r="AB104" i="2"/>
  <c r="H105" i="2"/>
  <c r="V105" i="2"/>
  <c r="AB105" i="2"/>
  <c r="H106" i="2"/>
  <c r="V106" i="2"/>
  <c r="AB106" i="2"/>
  <c r="H107" i="2"/>
  <c r="V107" i="2"/>
  <c r="AB107" i="2"/>
  <c r="H108" i="2"/>
  <c r="V108" i="2"/>
  <c r="AB108" i="2"/>
  <c r="H109" i="2"/>
  <c r="V109" i="2"/>
  <c r="AB109" i="2"/>
  <c r="H110" i="2"/>
  <c r="V110" i="2"/>
  <c r="AB110" i="2"/>
  <c r="H111" i="2"/>
  <c r="V111" i="2"/>
  <c r="AB111" i="2"/>
  <c r="H112" i="2"/>
  <c r="V112" i="2"/>
  <c r="AB112" i="2"/>
  <c r="H113" i="2"/>
  <c r="V113" i="2"/>
  <c r="AB113" i="2"/>
  <c r="H114" i="2"/>
  <c r="V114" i="2"/>
  <c r="AB114" i="2"/>
  <c r="H115" i="2"/>
  <c r="V115" i="2"/>
  <c r="AB115" i="2"/>
  <c r="H116" i="2"/>
  <c r="V116" i="2"/>
  <c r="AB116" i="2"/>
  <c r="H117" i="2"/>
  <c r="V117" i="2"/>
  <c r="AB117" i="2"/>
  <c r="H118" i="2"/>
  <c r="V118" i="2"/>
  <c r="AB118" i="2"/>
  <c r="H119" i="2"/>
  <c r="V119" i="2"/>
  <c r="AB119" i="2"/>
  <c r="H120" i="2"/>
  <c r="V120" i="2"/>
  <c r="AB120" i="2"/>
  <c r="H121" i="2"/>
  <c r="V121" i="2"/>
  <c r="AB121" i="2"/>
</calcChain>
</file>

<file path=xl/sharedStrings.xml><?xml version="1.0" encoding="utf-8"?>
<sst xmlns="http://schemas.openxmlformats.org/spreadsheetml/2006/main" count="231" uniqueCount="99">
  <si>
    <t>StenoSp CBM2 flex</t>
  </si>
  <si>
    <t>StenoSp CBM2 non-flex</t>
  </si>
  <si>
    <t>StenoSp Q5BCX8 flex</t>
  </si>
  <si>
    <t>StenoSp Q5BCX8 non-flex</t>
  </si>
  <si>
    <t>StenoSp P62694 flex</t>
  </si>
  <si>
    <t>StenoSp P62694 non-flex</t>
  </si>
  <si>
    <t>StenoSp B8NIV9 flex</t>
  </si>
  <si>
    <t>StenoSp B8NIV9 non-flex</t>
  </si>
  <si>
    <t>StenoSp A2R5N0 flex</t>
  </si>
  <si>
    <t>StenoSp A2R5N0 non-flex</t>
  </si>
  <si>
    <t>StenoSp A1C4H2 flex</t>
  </si>
  <si>
    <t>StenoSp A1C4H2 non-flex</t>
  </si>
  <si>
    <t>StenoSp A0A1D8EJG8 flex</t>
  </si>
  <si>
    <t>StenoSp A0A1D8EJG8 non-flex</t>
  </si>
  <si>
    <t>StenoSp WT</t>
  </si>
  <si>
    <t>Eicosane</t>
  </si>
  <si>
    <t>Dodecane</t>
  </si>
  <si>
    <t>SaliSp CBM2 flex</t>
  </si>
  <si>
    <t>SaliSp CBM2 non-flex</t>
  </si>
  <si>
    <t>SaliSp Q5BCX8 flex</t>
  </si>
  <si>
    <t>SaliSp Q5BCX8 non-flex</t>
  </si>
  <si>
    <t>SaliSp P62694 flex</t>
  </si>
  <si>
    <t>SaliSp P62694 non-flex</t>
  </si>
  <si>
    <t>SaliSp B8NIV9 flex</t>
  </si>
  <si>
    <t>SaliSp B8NIV9 non-flex</t>
  </si>
  <si>
    <t>SaliSp A2R5N0 flex</t>
  </si>
  <si>
    <t>SaliSp A2R5N0 non-flex</t>
  </si>
  <si>
    <t>SaliSp A1C4H2 flex</t>
  </si>
  <si>
    <t>SaliSp A1C4H2 non-flex</t>
  </si>
  <si>
    <t>SaliSp A0A1D8EJG8 flex</t>
  </si>
  <si>
    <t>SaliSp A0A1D8EJG8 non-flex</t>
  </si>
  <si>
    <t>SaliSp WT</t>
  </si>
  <si>
    <t>MCO1 CBM2 flex</t>
  </si>
  <si>
    <t>MCO1 CBM2 non-flex</t>
  </si>
  <si>
    <t>MCO1 Q5BCX8 flex</t>
  </si>
  <si>
    <t>MCO1 Q5BCX8 non-flex</t>
  </si>
  <si>
    <t>MCO1 P62694 flex</t>
  </si>
  <si>
    <t>MCO1 P62694 non-flex</t>
  </si>
  <si>
    <t>MCO1 B8NIV9 flex</t>
  </si>
  <si>
    <t>MCO1 B8NIV9 non-flex</t>
  </si>
  <si>
    <t>MCO1 A2R5N0 flex</t>
  </si>
  <si>
    <t>MCO1 A2R5N0 non-flex</t>
  </si>
  <si>
    <t>MCO1 A1C4H2 flex</t>
  </si>
  <si>
    <t>MCO1 A1C4H2 non-flex</t>
  </si>
  <si>
    <t>MCO1 A0A1D8EJG8 flex</t>
  </si>
  <si>
    <t>MCO1 A0A1D8EJG8 non-flex</t>
  </si>
  <si>
    <t>MCO1 WT</t>
  </si>
  <si>
    <t>CEI66207 CBM2 flex</t>
  </si>
  <si>
    <t>CEI66207 CBM2 non-flex</t>
  </si>
  <si>
    <t>CEI66207 Q5BCX8 flex</t>
  </si>
  <si>
    <t>CEI66207 Q5BCX8 non-flex</t>
  </si>
  <si>
    <t>CEI66207 P62694 flex</t>
  </si>
  <si>
    <t>CEI66207 P62694 non-flex</t>
  </si>
  <si>
    <t>CEI66207 B8NIV9 flex</t>
  </si>
  <si>
    <t>CEI66207 B8NIV9 non-flex</t>
  </si>
  <si>
    <t>CEI66207 A2R5N0 flex</t>
  </si>
  <si>
    <t>CEI66207 A2R5N0 non-flex</t>
  </si>
  <si>
    <t>CEI66207 A1C4H2 flex</t>
  </si>
  <si>
    <t>CEI66207 A1C4H2 non-flex</t>
  </si>
  <si>
    <t>CEI66207 A0A1D8EJG8 flex</t>
  </si>
  <si>
    <t>CEI66207 A0A1D8EJG8 non-flex</t>
  </si>
  <si>
    <t>CEI66207 WT</t>
  </si>
  <si>
    <t>Binding site surface area (Angstroms squared)</t>
  </si>
  <si>
    <t>H bonds/prot length</t>
  </si>
  <si>
    <t>Number H bonds</t>
  </si>
  <si>
    <t>Number Disulphide bonds</t>
  </si>
  <si>
    <t>Cysteine %</t>
  </si>
  <si>
    <t>GRAVY</t>
  </si>
  <si>
    <t>Aliphatic index (protparam)</t>
  </si>
  <si>
    <t>Stable</t>
  </si>
  <si>
    <t>Instability index (protparam)</t>
  </si>
  <si>
    <t>CBM type</t>
  </si>
  <si>
    <t>Aromatic AA composition (%)</t>
  </si>
  <si>
    <t>Aromatic AA number</t>
  </si>
  <si>
    <t>Ligand type</t>
  </si>
  <si>
    <t>Laccase type</t>
  </si>
  <si>
    <t>Prot length (AA)</t>
  </si>
  <si>
    <t>WT</t>
  </si>
  <si>
    <t>CBM (1/2)</t>
  </si>
  <si>
    <t>Flexibility (Y/N)</t>
  </si>
  <si>
    <t>Distance of ligand to CBM (angstrom) - average</t>
  </si>
  <si>
    <t>Covalent bonds formed</t>
  </si>
  <si>
    <t>All binding residues</t>
  </si>
  <si>
    <t>Total linker/CBM binding residues</t>
  </si>
  <si>
    <t>N covalent residues (linker/CBM)</t>
  </si>
  <si>
    <t>N van der waals residues (linker/CBM)</t>
  </si>
  <si>
    <t>Kd (uM)</t>
  </si>
  <si>
    <t>Kcat (1/s)</t>
  </si>
  <si>
    <t>Sample</t>
  </si>
  <si>
    <t>Replicate 1</t>
  </si>
  <si>
    <t>Replicate 2</t>
  </si>
  <si>
    <t>Replicate 3</t>
  </si>
  <si>
    <t>non-flex = construct without flexible hinges</t>
  </si>
  <si>
    <t>flex = construct with flexible hinges</t>
  </si>
  <si>
    <t>F. venenatum</t>
  </si>
  <si>
    <t>S. acidaminiphila</t>
  </si>
  <si>
    <t>S. agaradhaerens</t>
  </si>
  <si>
    <t>Stenotrophomonas sp.</t>
  </si>
  <si>
    <t>Additional File 4 - Construct Dock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2" xfId="1" applyFont="1" applyBorder="1"/>
    <xf numFmtId="0" fontId="2" fillId="0" borderId="3" xfId="1" applyFont="1" applyBorder="1"/>
    <xf numFmtId="0" fontId="2" fillId="0" borderId="0" xfId="1" applyFont="1"/>
    <xf numFmtId="0" fontId="2" fillId="0" borderId="4" xfId="1" applyFont="1" applyBorder="1"/>
    <xf numFmtId="0" fontId="2" fillId="0" borderId="1" xfId="1" applyFont="1" applyBorder="1"/>
    <xf numFmtId="0" fontId="2" fillId="0" borderId="5" xfId="1" applyFont="1" applyBorder="1"/>
    <xf numFmtId="0" fontId="0" fillId="0" borderId="0" xfId="0" applyAlignment="1">
      <alignment horizontal="center"/>
    </xf>
    <xf numFmtId="0" fontId="0" fillId="0" borderId="6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3" fillId="0" borderId="0" xfId="0" applyFont="1"/>
  </cellXfs>
  <cellStyles count="2">
    <cellStyle name="Normal" xfId="0" builtinId="0"/>
    <cellStyle name="Normal 3" xfId="1" xr:uid="{724B9721-E981-42CF-8BF5-6E2E1255EB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860</xdr:colOff>
      <xdr:row>7</xdr:row>
      <xdr:rowOff>99060</xdr:rowOff>
    </xdr:from>
    <xdr:to>
      <xdr:col>17</xdr:col>
      <xdr:colOff>99060</xdr:colOff>
      <xdr:row>13</xdr:row>
      <xdr:rowOff>1066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C92C6E2-5613-E01E-9B9D-305FFCDA9A89}"/>
            </a:ext>
          </a:extLst>
        </xdr:cNvPr>
        <xdr:cNvSpPr txBox="1"/>
      </xdr:nvSpPr>
      <xdr:spPr>
        <a:xfrm>
          <a:off x="7932420" y="1386840"/>
          <a:ext cx="4953000" cy="1104900"/>
        </a:xfrm>
        <a:prstGeom prst="rect">
          <a:avLst/>
        </a:prstGeom>
        <a:solidFill>
          <a:schemeClr val="lt1"/>
        </a:solidFill>
        <a:ln w="1270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ocking, catalysis, and characteristics data for each construct used for correlation and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st hoc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alyses. Docking was performed in triplicate for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ach chimera and each of the two substrates (dodecane and eicosane). Correlation and </a:t>
          </a:r>
          <a:r>
            <a:rPr lang="en-GB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st hoc </a:t>
          </a:r>
          <a:r>
            <a:rPr lang="en-GB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 were used perform the SPSS correlation analyses and </a:t>
          </a:r>
          <a:r>
            <a:rPr lang="en-GB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st hoc </a:t>
          </a:r>
          <a:r>
            <a:rPr lang="en-GB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ukey's testing for significance.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4EE07-2169-4359-A110-953C04B507FF}">
  <dimension ref="A1:J63"/>
  <sheetViews>
    <sheetView tabSelected="1" workbookViewId="0">
      <selection activeCell="K19" sqref="K19"/>
    </sheetView>
  </sheetViews>
  <sheetFormatPr defaultRowHeight="14.4" x14ac:dyDescent="0.3"/>
  <cols>
    <col min="1" max="1" width="7.33203125" customWidth="1"/>
    <col min="2" max="2" width="35.109375" customWidth="1"/>
    <col min="3" max="8" width="10.6640625" bestFit="1" customWidth="1"/>
  </cols>
  <sheetData>
    <row r="1" spans="1:10" x14ac:dyDescent="0.3">
      <c r="A1" s="21" t="s">
        <v>98</v>
      </c>
    </row>
    <row r="2" spans="1:10" x14ac:dyDescent="0.3">
      <c r="B2" s="4" t="s">
        <v>88</v>
      </c>
      <c r="C2" s="16" t="s">
        <v>16</v>
      </c>
      <c r="D2" s="16"/>
      <c r="E2" s="16"/>
      <c r="F2" s="16" t="s">
        <v>15</v>
      </c>
      <c r="G2" s="16"/>
      <c r="H2" s="16"/>
    </row>
    <row r="3" spans="1:10" ht="15" thickBot="1" x14ac:dyDescent="0.35">
      <c r="C3" t="s">
        <v>89</v>
      </c>
      <c r="D3" t="s">
        <v>90</v>
      </c>
      <c r="E3" t="s">
        <v>91</v>
      </c>
      <c r="F3" t="s">
        <v>89</v>
      </c>
      <c r="G3" t="s">
        <v>90</v>
      </c>
      <c r="H3" t="s">
        <v>91</v>
      </c>
    </row>
    <row r="4" spans="1:10" x14ac:dyDescent="0.3">
      <c r="A4" s="17" t="s">
        <v>94</v>
      </c>
      <c r="B4" s="6" t="s">
        <v>61</v>
      </c>
      <c r="C4" s="6">
        <v>-5</v>
      </c>
      <c r="D4" s="6">
        <v>-6</v>
      </c>
      <c r="E4" s="6">
        <v>-5.0999999999999996</v>
      </c>
      <c r="F4" s="6">
        <v>-4.3</v>
      </c>
      <c r="G4" s="6">
        <v>-3.7</v>
      </c>
      <c r="H4" s="7">
        <v>-4.3</v>
      </c>
      <c r="J4" t="s">
        <v>92</v>
      </c>
    </row>
    <row r="5" spans="1:10" x14ac:dyDescent="0.3">
      <c r="A5" s="18"/>
      <c r="B5" t="s">
        <v>60</v>
      </c>
      <c r="C5">
        <v>-4.4000000000000004</v>
      </c>
      <c r="D5">
        <v>-4</v>
      </c>
      <c r="E5">
        <v>-4.5999999999999996</v>
      </c>
      <c r="F5">
        <v>-3.9</v>
      </c>
      <c r="G5">
        <v>-4.4000000000000004</v>
      </c>
      <c r="H5" s="8">
        <v>-4.5</v>
      </c>
      <c r="J5" t="s">
        <v>93</v>
      </c>
    </row>
    <row r="6" spans="1:10" x14ac:dyDescent="0.3">
      <c r="A6" s="18"/>
      <c r="B6" t="s">
        <v>59</v>
      </c>
      <c r="C6">
        <v>-4.4000000000000004</v>
      </c>
      <c r="D6">
        <v>-4.7</v>
      </c>
      <c r="E6">
        <v>-5</v>
      </c>
      <c r="F6">
        <v>-5</v>
      </c>
      <c r="G6">
        <v>-5.0999999999999996</v>
      </c>
      <c r="H6" s="8">
        <v>-4.5999999999999996</v>
      </c>
    </row>
    <row r="7" spans="1:10" x14ac:dyDescent="0.3">
      <c r="A7" s="18"/>
      <c r="B7" t="s">
        <v>58</v>
      </c>
      <c r="C7">
        <v>-3</v>
      </c>
      <c r="D7">
        <v>-4</v>
      </c>
      <c r="E7">
        <v>-3.8</v>
      </c>
      <c r="F7">
        <v>-3.7</v>
      </c>
      <c r="G7">
        <v>-4</v>
      </c>
      <c r="H7" s="8">
        <v>-4.3</v>
      </c>
    </row>
    <row r="8" spans="1:10" x14ac:dyDescent="0.3">
      <c r="A8" s="18"/>
      <c r="B8" t="s">
        <v>57</v>
      </c>
      <c r="C8">
        <v>-3</v>
      </c>
      <c r="D8">
        <v>-5.2</v>
      </c>
      <c r="E8">
        <v>-4</v>
      </c>
      <c r="F8">
        <v>-5.2</v>
      </c>
      <c r="G8">
        <v>-4.8</v>
      </c>
      <c r="H8" s="8">
        <v>-3.6</v>
      </c>
    </row>
    <row r="9" spans="1:10" x14ac:dyDescent="0.3">
      <c r="A9" s="18"/>
      <c r="B9" t="s">
        <v>56</v>
      </c>
      <c r="C9">
        <v>-3.5</v>
      </c>
      <c r="D9">
        <v>-3.6</v>
      </c>
      <c r="E9">
        <v>-3.9</v>
      </c>
      <c r="F9">
        <v>-3.1</v>
      </c>
      <c r="G9">
        <v>-4.2</v>
      </c>
      <c r="H9" s="8">
        <v>-4.8</v>
      </c>
    </row>
    <row r="10" spans="1:10" x14ac:dyDescent="0.3">
      <c r="A10" s="18"/>
      <c r="B10" t="s">
        <v>55</v>
      </c>
      <c r="C10">
        <v>-3.8</v>
      </c>
      <c r="D10">
        <v>-4.2</v>
      </c>
      <c r="E10">
        <v>-4.2</v>
      </c>
      <c r="F10">
        <v>-4.4000000000000004</v>
      </c>
      <c r="G10">
        <v>-3.9</v>
      </c>
      <c r="H10" s="8">
        <v>-3.9</v>
      </c>
    </row>
    <row r="11" spans="1:10" x14ac:dyDescent="0.3">
      <c r="A11" s="18"/>
      <c r="B11" t="s">
        <v>54</v>
      </c>
      <c r="C11">
        <v>-4.8</v>
      </c>
      <c r="D11">
        <v>-5</v>
      </c>
      <c r="E11">
        <v>-3.5</v>
      </c>
      <c r="F11">
        <v>-4.5</v>
      </c>
      <c r="G11">
        <v>-4</v>
      </c>
      <c r="H11" s="8">
        <v>-3.5</v>
      </c>
    </row>
    <row r="12" spans="1:10" x14ac:dyDescent="0.3">
      <c r="A12" s="18"/>
      <c r="B12" t="s">
        <v>53</v>
      </c>
      <c r="C12">
        <v>-3.5</v>
      </c>
      <c r="D12">
        <v>-4.5</v>
      </c>
      <c r="E12">
        <v>-4.2</v>
      </c>
      <c r="F12">
        <v>-4.2</v>
      </c>
      <c r="G12">
        <v>-3.8</v>
      </c>
      <c r="H12" s="8">
        <v>-4.2</v>
      </c>
    </row>
    <row r="13" spans="1:10" x14ac:dyDescent="0.3">
      <c r="A13" s="18"/>
      <c r="B13" t="s">
        <v>52</v>
      </c>
      <c r="C13">
        <v>-4.7</v>
      </c>
      <c r="D13">
        <v>-4.0999999999999996</v>
      </c>
      <c r="E13">
        <v>-3.7</v>
      </c>
      <c r="F13">
        <v>-4.8</v>
      </c>
      <c r="G13">
        <v>-4.5999999999999996</v>
      </c>
      <c r="H13" s="8">
        <v>-3.8</v>
      </c>
    </row>
    <row r="14" spans="1:10" x14ac:dyDescent="0.3">
      <c r="A14" s="18"/>
      <c r="B14" t="s">
        <v>51</v>
      </c>
      <c r="C14">
        <v>-4.2</v>
      </c>
      <c r="D14">
        <v>-3.6</v>
      </c>
      <c r="E14">
        <v>-4</v>
      </c>
      <c r="F14">
        <v>-3.9</v>
      </c>
      <c r="G14">
        <v>-3.6</v>
      </c>
      <c r="H14" s="8">
        <v>-3.1</v>
      </c>
    </row>
    <row r="15" spans="1:10" x14ac:dyDescent="0.3">
      <c r="A15" s="18"/>
      <c r="B15" t="s">
        <v>50</v>
      </c>
      <c r="C15">
        <v>-3.9</v>
      </c>
      <c r="D15">
        <v>-3.7</v>
      </c>
      <c r="E15">
        <v>-3.7</v>
      </c>
      <c r="F15">
        <v>-4.4000000000000004</v>
      </c>
      <c r="G15">
        <v>-4</v>
      </c>
      <c r="H15" s="8">
        <v>-3.9</v>
      </c>
    </row>
    <row r="16" spans="1:10" x14ac:dyDescent="0.3">
      <c r="A16" s="18"/>
      <c r="B16" t="s">
        <v>49</v>
      </c>
      <c r="C16">
        <v>-4.4000000000000004</v>
      </c>
      <c r="D16">
        <v>-4.0999999999999996</v>
      </c>
      <c r="E16">
        <v>-3.8</v>
      </c>
      <c r="F16">
        <v>-3.9</v>
      </c>
      <c r="G16">
        <v>-4.5999999999999996</v>
      </c>
      <c r="H16" s="8">
        <v>-4.2</v>
      </c>
    </row>
    <row r="17" spans="1:8" x14ac:dyDescent="0.3">
      <c r="A17" s="18"/>
      <c r="B17" t="s">
        <v>48</v>
      </c>
      <c r="C17">
        <v>-4.3</v>
      </c>
      <c r="D17">
        <v>-3.7</v>
      </c>
      <c r="E17">
        <v>-4.2</v>
      </c>
      <c r="F17">
        <v>-4.5999999999999996</v>
      </c>
      <c r="G17">
        <v>-3.9</v>
      </c>
      <c r="H17" s="8">
        <v>-4.0999999999999996</v>
      </c>
    </row>
    <row r="18" spans="1:8" ht="15" thickBot="1" x14ac:dyDescent="0.35">
      <c r="A18" s="19"/>
      <c r="B18" s="5" t="s">
        <v>47</v>
      </c>
      <c r="C18" s="5">
        <v>-3.7</v>
      </c>
      <c r="D18" s="5">
        <v>-4.4000000000000004</v>
      </c>
      <c r="E18" s="5">
        <v>-3.9</v>
      </c>
      <c r="F18" s="5">
        <v>-3.3</v>
      </c>
      <c r="G18" s="5">
        <v>-4.5</v>
      </c>
      <c r="H18" s="9">
        <v>-4.3</v>
      </c>
    </row>
    <row r="19" spans="1:8" x14ac:dyDescent="0.3">
      <c r="A19" s="17" t="s">
        <v>95</v>
      </c>
      <c r="B19" s="10" t="s">
        <v>46</v>
      </c>
      <c r="C19" s="10">
        <v>-4</v>
      </c>
      <c r="D19" s="10">
        <v>-4.8</v>
      </c>
      <c r="E19" s="10">
        <v>-4.8</v>
      </c>
      <c r="F19" s="10">
        <v>-3.6</v>
      </c>
      <c r="G19" s="10">
        <v>-4.0999999999999996</v>
      </c>
      <c r="H19" s="11">
        <v>-4.5999999999999996</v>
      </c>
    </row>
    <row r="20" spans="1:8" x14ac:dyDescent="0.3">
      <c r="A20" s="18"/>
      <c r="B20" s="12" t="s">
        <v>45</v>
      </c>
      <c r="C20" s="12">
        <v>-4.2</v>
      </c>
      <c r="D20" s="12">
        <v>-4.3</v>
      </c>
      <c r="E20" s="12">
        <v>-3.8</v>
      </c>
      <c r="F20" s="12">
        <v>-3.8</v>
      </c>
      <c r="G20" s="12">
        <v>-4.7</v>
      </c>
      <c r="H20" s="13">
        <v>-4.2</v>
      </c>
    </row>
    <row r="21" spans="1:8" x14ac:dyDescent="0.3">
      <c r="A21" s="18"/>
      <c r="B21" s="12" t="s">
        <v>44</v>
      </c>
      <c r="C21" s="12">
        <v>-4.7</v>
      </c>
      <c r="D21" s="12">
        <v>-4.2</v>
      </c>
      <c r="E21" s="12">
        <v>-4.4000000000000004</v>
      </c>
      <c r="F21" s="12">
        <v>-5.2</v>
      </c>
      <c r="G21" s="12">
        <v>-4.3</v>
      </c>
      <c r="H21" s="13">
        <v>-4.5</v>
      </c>
    </row>
    <row r="22" spans="1:8" x14ac:dyDescent="0.3">
      <c r="A22" s="18"/>
      <c r="B22" s="12" t="s">
        <v>43</v>
      </c>
      <c r="C22" s="12">
        <v>-3.9</v>
      </c>
      <c r="D22" s="12">
        <v>-4.0999999999999996</v>
      </c>
      <c r="E22" s="12">
        <v>-4</v>
      </c>
      <c r="F22" s="12">
        <v>-3.7</v>
      </c>
      <c r="G22" s="12">
        <v>-3.9</v>
      </c>
      <c r="H22" s="13">
        <v>-3.9</v>
      </c>
    </row>
    <row r="23" spans="1:8" x14ac:dyDescent="0.3">
      <c r="A23" s="18"/>
      <c r="B23" s="12" t="s">
        <v>42</v>
      </c>
      <c r="C23" s="12">
        <v>-4.7</v>
      </c>
      <c r="D23" s="12">
        <v>-4</v>
      </c>
      <c r="E23" s="12">
        <v>-4.5999999999999996</v>
      </c>
      <c r="F23" s="12">
        <v>-4</v>
      </c>
      <c r="G23" s="12">
        <v>-4.2</v>
      </c>
      <c r="H23" s="13">
        <v>-4.3</v>
      </c>
    </row>
    <row r="24" spans="1:8" x14ac:dyDescent="0.3">
      <c r="A24" s="18"/>
      <c r="B24" s="12" t="s">
        <v>41</v>
      </c>
      <c r="C24" s="12">
        <v>-4.3</v>
      </c>
      <c r="D24" s="12">
        <v>-5</v>
      </c>
      <c r="E24" s="12">
        <v>-4.3</v>
      </c>
      <c r="F24" s="12">
        <v>-4.3</v>
      </c>
      <c r="G24" s="12">
        <v>-5.2</v>
      </c>
      <c r="H24" s="13">
        <v>-4.5999999999999996</v>
      </c>
    </row>
    <row r="25" spans="1:8" x14ac:dyDescent="0.3">
      <c r="A25" s="18"/>
      <c r="B25" s="12" t="s">
        <v>40</v>
      </c>
      <c r="C25" s="12">
        <v>-5.8</v>
      </c>
      <c r="D25" s="12">
        <v>-5</v>
      </c>
      <c r="E25" s="12">
        <v>-3.5</v>
      </c>
      <c r="F25" s="12">
        <v>-3.3</v>
      </c>
      <c r="G25" s="12">
        <v>-4.2</v>
      </c>
      <c r="H25" s="13">
        <v>-2.8</v>
      </c>
    </row>
    <row r="26" spans="1:8" x14ac:dyDescent="0.3">
      <c r="A26" s="18"/>
      <c r="B26" s="12" t="s">
        <v>39</v>
      </c>
      <c r="C26" s="12">
        <v>-4.3</v>
      </c>
      <c r="D26" s="12">
        <v>-4.3</v>
      </c>
      <c r="E26" s="12">
        <v>-4.3</v>
      </c>
      <c r="F26" s="12">
        <v>-4.7</v>
      </c>
      <c r="G26" s="12">
        <v>-3.8</v>
      </c>
      <c r="H26" s="13">
        <v>-3.8</v>
      </c>
    </row>
    <row r="27" spans="1:8" x14ac:dyDescent="0.3">
      <c r="A27" s="18"/>
      <c r="B27" s="12" t="s">
        <v>38</v>
      </c>
      <c r="C27" s="12">
        <v>-4.5999999999999996</v>
      </c>
      <c r="D27" s="12">
        <v>-3.8</v>
      </c>
      <c r="E27" s="12">
        <v>-3.9</v>
      </c>
      <c r="F27" s="12">
        <v>-4</v>
      </c>
      <c r="G27" s="12">
        <v>-3.6</v>
      </c>
      <c r="H27" s="13">
        <v>-3.9</v>
      </c>
    </row>
    <row r="28" spans="1:8" x14ac:dyDescent="0.3">
      <c r="A28" s="18"/>
      <c r="B28" s="12" t="s">
        <v>37</v>
      </c>
      <c r="C28" s="12">
        <v>-4.2</v>
      </c>
      <c r="D28" s="12">
        <v>-4.2</v>
      </c>
      <c r="E28" s="12">
        <v>-4.5</v>
      </c>
      <c r="F28" s="12">
        <v>-4.5999999999999996</v>
      </c>
      <c r="G28" s="12">
        <v>-3.7</v>
      </c>
      <c r="H28" s="13">
        <v>-4.8</v>
      </c>
    </row>
    <row r="29" spans="1:8" x14ac:dyDescent="0.3">
      <c r="A29" s="18"/>
      <c r="B29" s="12" t="s">
        <v>36</v>
      </c>
      <c r="C29" s="12">
        <v>-4</v>
      </c>
      <c r="D29" s="12">
        <v>-4.4000000000000004</v>
      </c>
      <c r="E29" s="12">
        <v>-4.5</v>
      </c>
      <c r="F29" s="12">
        <v>-4.5999999999999996</v>
      </c>
      <c r="G29" s="12">
        <v>-3.7</v>
      </c>
      <c r="H29" s="13">
        <v>-3.8</v>
      </c>
    </row>
    <row r="30" spans="1:8" x14ac:dyDescent="0.3">
      <c r="A30" s="18"/>
      <c r="B30" s="12" t="s">
        <v>35</v>
      </c>
      <c r="C30" s="12">
        <v>-4</v>
      </c>
      <c r="D30" s="12">
        <v>-4</v>
      </c>
      <c r="E30" s="12">
        <v>-4</v>
      </c>
      <c r="F30" s="12">
        <v>-3.6</v>
      </c>
      <c r="G30" s="12">
        <v>-4.3</v>
      </c>
      <c r="H30" s="13">
        <v>-3.7</v>
      </c>
    </row>
    <row r="31" spans="1:8" x14ac:dyDescent="0.3">
      <c r="A31" s="18"/>
      <c r="B31" s="12" t="s">
        <v>34</v>
      </c>
      <c r="C31" s="12">
        <v>-4.5999999999999996</v>
      </c>
      <c r="D31" s="12">
        <v>-4.3</v>
      </c>
      <c r="E31" s="12">
        <v>-4</v>
      </c>
      <c r="F31" s="12">
        <v>-4.0999999999999996</v>
      </c>
      <c r="G31" s="12">
        <v>-4.7</v>
      </c>
      <c r="H31" s="13">
        <v>-3.8</v>
      </c>
    </row>
    <row r="32" spans="1:8" x14ac:dyDescent="0.3">
      <c r="A32" s="18"/>
      <c r="B32" s="12" t="s">
        <v>33</v>
      </c>
      <c r="C32" s="12">
        <v>-3.8</v>
      </c>
      <c r="D32" s="12">
        <v>-4.9000000000000004</v>
      </c>
      <c r="E32" s="12">
        <v>-4.4000000000000004</v>
      </c>
      <c r="F32" s="12">
        <v>-4.4000000000000004</v>
      </c>
      <c r="G32" s="12">
        <v>-4</v>
      </c>
      <c r="H32" s="13">
        <v>-3.9</v>
      </c>
    </row>
    <row r="33" spans="1:8" ht="15" thickBot="1" x14ac:dyDescent="0.35">
      <c r="A33" s="19"/>
      <c r="B33" s="14" t="s">
        <v>32</v>
      </c>
      <c r="C33" s="14">
        <v>-4.3</v>
      </c>
      <c r="D33" s="14">
        <v>-4.7</v>
      </c>
      <c r="E33" s="14">
        <v>-4.2</v>
      </c>
      <c r="F33" s="14">
        <v>-4.4000000000000004</v>
      </c>
      <c r="G33" s="14">
        <v>-4.0999999999999996</v>
      </c>
      <c r="H33" s="15">
        <v>-4.3</v>
      </c>
    </row>
    <row r="34" spans="1:8" x14ac:dyDescent="0.3">
      <c r="A34" s="17" t="s">
        <v>96</v>
      </c>
      <c r="B34" s="6" t="s">
        <v>31</v>
      </c>
      <c r="C34" s="6">
        <v>-3.6</v>
      </c>
      <c r="D34" s="6">
        <v>-3.7</v>
      </c>
      <c r="E34" s="6">
        <v>-3.5</v>
      </c>
      <c r="F34" s="6">
        <v>-4.0999999999999996</v>
      </c>
      <c r="G34" s="6">
        <v>-3.9</v>
      </c>
      <c r="H34" s="7">
        <v>-3.1</v>
      </c>
    </row>
    <row r="35" spans="1:8" x14ac:dyDescent="0.3">
      <c r="A35" s="18"/>
      <c r="B35" t="s">
        <v>30</v>
      </c>
      <c r="C35">
        <v>-4.3</v>
      </c>
      <c r="D35">
        <v>-4</v>
      </c>
      <c r="E35">
        <v>-4.2</v>
      </c>
      <c r="F35">
        <v>-3.2</v>
      </c>
      <c r="G35">
        <v>-4.4000000000000004</v>
      </c>
      <c r="H35" s="8">
        <v>-4.2</v>
      </c>
    </row>
    <row r="36" spans="1:8" x14ac:dyDescent="0.3">
      <c r="A36" s="18"/>
      <c r="B36" t="s">
        <v>29</v>
      </c>
      <c r="C36">
        <v>-4.5999999999999996</v>
      </c>
      <c r="D36">
        <v>-4.3</v>
      </c>
      <c r="E36">
        <v>-4.3</v>
      </c>
      <c r="F36">
        <v>-3.6</v>
      </c>
      <c r="G36">
        <v>-4.3</v>
      </c>
      <c r="H36" s="8">
        <v>-3.9</v>
      </c>
    </row>
    <row r="37" spans="1:8" x14ac:dyDescent="0.3">
      <c r="A37" s="18"/>
      <c r="B37" t="s">
        <v>28</v>
      </c>
      <c r="C37">
        <v>-4.5999999999999996</v>
      </c>
      <c r="D37">
        <v>-3.9</v>
      </c>
      <c r="E37">
        <v>-4.8</v>
      </c>
      <c r="F37">
        <v>-3.7</v>
      </c>
      <c r="G37">
        <v>-3.9</v>
      </c>
      <c r="H37" s="8">
        <v>-3.4</v>
      </c>
    </row>
    <row r="38" spans="1:8" x14ac:dyDescent="0.3">
      <c r="A38" s="18"/>
      <c r="B38" t="s">
        <v>27</v>
      </c>
      <c r="C38">
        <v>-4.2</v>
      </c>
      <c r="D38">
        <v>-3.3</v>
      </c>
      <c r="E38">
        <v>-3.8</v>
      </c>
      <c r="F38">
        <v>-4</v>
      </c>
      <c r="G38">
        <v>-3.8</v>
      </c>
      <c r="H38" s="8">
        <v>-2.9</v>
      </c>
    </row>
    <row r="39" spans="1:8" x14ac:dyDescent="0.3">
      <c r="A39" s="18"/>
      <c r="B39" t="s">
        <v>26</v>
      </c>
      <c r="C39">
        <v>-4.5999999999999996</v>
      </c>
      <c r="D39">
        <v>-4.7</v>
      </c>
      <c r="E39">
        <v>-4.5</v>
      </c>
      <c r="F39">
        <v>-4.8</v>
      </c>
      <c r="G39">
        <v>-4.5999999999999996</v>
      </c>
      <c r="H39" s="8">
        <v>-4.9000000000000004</v>
      </c>
    </row>
    <row r="40" spans="1:8" x14ac:dyDescent="0.3">
      <c r="A40" s="18"/>
      <c r="B40" t="s">
        <v>25</v>
      </c>
      <c r="C40">
        <v>-4</v>
      </c>
      <c r="D40">
        <v>-4.7</v>
      </c>
      <c r="E40">
        <v>-4.8</v>
      </c>
      <c r="F40">
        <v>-5.2</v>
      </c>
      <c r="G40">
        <v>-5.0999999999999996</v>
      </c>
      <c r="H40" s="8">
        <v>-5.3</v>
      </c>
    </row>
    <row r="41" spans="1:8" x14ac:dyDescent="0.3">
      <c r="A41" s="18"/>
      <c r="B41" t="s">
        <v>24</v>
      </c>
      <c r="C41">
        <v>-3.9</v>
      </c>
      <c r="D41">
        <v>-3.3</v>
      </c>
      <c r="E41">
        <v>-3.9</v>
      </c>
      <c r="F41">
        <v>-3.4</v>
      </c>
      <c r="G41">
        <v>-3.6</v>
      </c>
      <c r="H41" s="8">
        <v>-3.2</v>
      </c>
    </row>
    <row r="42" spans="1:8" x14ac:dyDescent="0.3">
      <c r="A42" s="18"/>
      <c r="B42" t="s">
        <v>23</v>
      </c>
      <c r="C42">
        <v>-3.7</v>
      </c>
      <c r="D42">
        <v>-4.0999999999999996</v>
      </c>
      <c r="E42">
        <v>-3.6</v>
      </c>
      <c r="F42">
        <v>-2.9</v>
      </c>
      <c r="G42">
        <v>-3</v>
      </c>
      <c r="H42" s="8">
        <v>-4.2</v>
      </c>
    </row>
    <row r="43" spans="1:8" x14ac:dyDescent="0.3">
      <c r="A43" s="18"/>
      <c r="B43" t="s">
        <v>22</v>
      </c>
      <c r="C43">
        <v>-4</v>
      </c>
      <c r="D43">
        <v>-3.8</v>
      </c>
      <c r="E43">
        <v>-3.8</v>
      </c>
      <c r="F43">
        <v>-3.1</v>
      </c>
      <c r="G43">
        <v>-3.4</v>
      </c>
      <c r="H43" s="8">
        <v>-4</v>
      </c>
    </row>
    <row r="44" spans="1:8" x14ac:dyDescent="0.3">
      <c r="A44" s="18"/>
      <c r="B44" t="s">
        <v>21</v>
      </c>
      <c r="C44">
        <v>-4.2</v>
      </c>
      <c r="D44">
        <v>-3.2</v>
      </c>
      <c r="E44">
        <v>-4.2</v>
      </c>
      <c r="F44">
        <v>-3.8</v>
      </c>
      <c r="G44">
        <v>-3.5</v>
      </c>
      <c r="H44" s="8">
        <v>-3.2</v>
      </c>
    </row>
    <row r="45" spans="1:8" x14ac:dyDescent="0.3">
      <c r="A45" s="18"/>
      <c r="B45" t="s">
        <v>20</v>
      </c>
      <c r="C45">
        <v>-3.5</v>
      </c>
      <c r="D45">
        <v>-4</v>
      </c>
      <c r="E45">
        <v>-3.9</v>
      </c>
      <c r="F45">
        <v>-3.5</v>
      </c>
      <c r="G45">
        <v>-3.4</v>
      </c>
      <c r="H45" s="8">
        <v>-3.4</v>
      </c>
    </row>
    <row r="46" spans="1:8" x14ac:dyDescent="0.3">
      <c r="A46" s="18"/>
      <c r="B46" t="s">
        <v>19</v>
      </c>
      <c r="C46">
        <v>-3.9</v>
      </c>
      <c r="D46">
        <v>-3.9</v>
      </c>
      <c r="E46">
        <v>-3.8</v>
      </c>
      <c r="F46">
        <v>-4</v>
      </c>
      <c r="G46">
        <v>-3.8</v>
      </c>
      <c r="H46" s="8">
        <v>-2.9</v>
      </c>
    </row>
    <row r="47" spans="1:8" x14ac:dyDescent="0.3">
      <c r="A47" s="18"/>
      <c r="B47" t="s">
        <v>18</v>
      </c>
      <c r="C47">
        <v>-3.9</v>
      </c>
      <c r="D47">
        <v>-3.6</v>
      </c>
      <c r="E47">
        <v>-3.8</v>
      </c>
      <c r="F47">
        <v>-4.4000000000000004</v>
      </c>
      <c r="G47">
        <v>-3.3</v>
      </c>
      <c r="H47" s="8">
        <v>-3.8</v>
      </c>
    </row>
    <row r="48" spans="1:8" ht="15" thickBot="1" x14ac:dyDescent="0.35">
      <c r="A48" s="19"/>
      <c r="B48" s="5" t="s">
        <v>17</v>
      </c>
      <c r="C48" s="5">
        <v>-4.2</v>
      </c>
      <c r="D48" s="5">
        <v>-4.2</v>
      </c>
      <c r="E48" s="5">
        <v>-3.4</v>
      </c>
      <c r="F48" s="5">
        <v>-4</v>
      </c>
      <c r="G48" s="5">
        <v>-4.2</v>
      </c>
      <c r="H48" s="9">
        <v>-4.5999999999999996</v>
      </c>
    </row>
    <row r="49" spans="1:8" x14ac:dyDescent="0.3">
      <c r="A49" s="17" t="s">
        <v>97</v>
      </c>
      <c r="B49" s="6" t="s">
        <v>14</v>
      </c>
      <c r="C49" s="6">
        <v>-3.3</v>
      </c>
      <c r="D49" s="6">
        <v>-3.4</v>
      </c>
      <c r="E49" s="6">
        <v>-3.6</v>
      </c>
      <c r="F49" s="6">
        <v>-2.9</v>
      </c>
      <c r="G49" s="6">
        <v>-3.5</v>
      </c>
      <c r="H49" s="7">
        <v>-3.8</v>
      </c>
    </row>
    <row r="50" spans="1:8" x14ac:dyDescent="0.3">
      <c r="A50" s="18"/>
      <c r="B50" t="s">
        <v>13</v>
      </c>
      <c r="C50">
        <v>-2.8</v>
      </c>
      <c r="D50">
        <v>-3.7</v>
      </c>
      <c r="E50">
        <v>-3.9</v>
      </c>
      <c r="F50">
        <v>-3.1</v>
      </c>
      <c r="G50">
        <v>-3</v>
      </c>
      <c r="H50" s="8">
        <v>-3.6</v>
      </c>
    </row>
    <row r="51" spans="1:8" x14ac:dyDescent="0.3">
      <c r="A51" s="18"/>
      <c r="B51" t="s">
        <v>12</v>
      </c>
      <c r="C51">
        <v>-3</v>
      </c>
      <c r="D51">
        <v>-3.9</v>
      </c>
      <c r="E51">
        <v>-3.5</v>
      </c>
      <c r="F51">
        <v>-3.7</v>
      </c>
      <c r="G51">
        <v>-2.9</v>
      </c>
      <c r="H51" s="8">
        <v>-4</v>
      </c>
    </row>
    <row r="52" spans="1:8" x14ac:dyDescent="0.3">
      <c r="A52" s="18"/>
      <c r="B52" t="s">
        <v>11</v>
      </c>
      <c r="C52">
        <v>-4</v>
      </c>
      <c r="D52">
        <v>-3.7</v>
      </c>
      <c r="E52">
        <v>-3.7</v>
      </c>
      <c r="F52">
        <v>-3.6</v>
      </c>
      <c r="G52">
        <v>-2.7</v>
      </c>
      <c r="H52" s="8">
        <v>-3.1</v>
      </c>
    </row>
    <row r="53" spans="1:8" x14ac:dyDescent="0.3">
      <c r="A53" s="18"/>
      <c r="B53" t="s">
        <v>10</v>
      </c>
      <c r="C53">
        <v>-3.7</v>
      </c>
      <c r="D53">
        <v>-4.5</v>
      </c>
      <c r="E53">
        <v>-4.4000000000000004</v>
      </c>
      <c r="F53">
        <v>-4.0999999999999996</v>
      </c>
      <c r="G53">
        <v>-3.8</v>
      </c>
      <c r="H53" s="8">
        <v>-3.4</v>
      </c>
    </row>
    <row r="54" spans="1:8" x14ac:dyDescent="0.3">
      <c r="A54" s="18"/>
      <c r="B54" t="s">
        <v>9</v>
      </c>
      <c r="C54">
        <v>-3.3</v>
      </c>
      <c r="D54">
        <v>-4</v>
      </c>
      <c r="E54">
        <v>-3.7</v>
      </c>
      <c r="F54">
        <v>-3.7</v>
      </c>
      <c r="G54">
        <v>-3.1</v>
      </c>
      <c r="H54" s="8">
        <v>-2.7</v>
      </c>
    </row>
    <row r="55" spans="1:8" x14ac:dyDescent="0.3">
      <c r="A55" s="18"/>
      <c r="B55" t="s">
        <v>8</v>
      </c>
      <c r="C55">
        <v>-4.8</v>
      </c>
      <c r="D55">
        <v>-3.9</v>
      </c>
      <c r="E55">
        <v>-3.8</v>
      </c>
      <c r="F55">
        <v>-3.1</v>
      </c>
      <c r="G55">
        <v>-3</v>
      </c>
      <c r="H55" s="8">
        <v>-3.3</v>
      </c>
    </row>
    <row r="56" spans="1:8" x14ac:dyDescent="0.3">
      <c r="A56" s="18"/>
      <c r="B56" t="s">
        <v>7</v>
      </c>
      <c r="C56">
        <v>-3.5</v>
      </c>
      <c r="D56">
        <v>-3.5</v>
      </c>
      <c r="E56">
        <v>-3.8</v>
      </c>
      <c r="F56">
        <v>-2.9</v>
      </c>
      <c r="G56">
        <v>-3.4</v>
      </c>
      <c r="H56" s="8">
        <v>-3.4</v>
      </c>
    </row>
    <row r="57" spans="1:8" x14ac:dyDescent="0.3">
      <c r="A57" s="18"/>
      <c r="B57" t="s">
        <v>6</v>
      </c>
      <c r="C57">
        <v>-3.7</v>
      </c>
      <c r="D57">
        <v>-3.3</v>
      </c>
      <c r="E57">
        <v>-3.4</v>
      </c>
      <c r="F57">
        <v>-3.2</v>
      </c>
      <c r="G57">
        <v>-3.1</v>
      </c>
      <c r="H57" s="8">
        <v>-3.5</v>
      </c>
    </row>
    <row r="58" spans="1:8" x14ac:dyDescent="0.3">
      <c r="A58" s="18"/>
      <c r="B58" t="s">
        <v>5</v>
      </c>
      <c r="C58">
        <v>-2.9</v>
      </c>
      <c r="D58">
        <v>-3.2</v>
      </c>
      <c r="E58">
        <v>-2.8</v>
      </c>
      <c r="F58">
        <v>-3.4</v>
      </c>
      <c r="G58">
        <v>-3.4</v>
      </c>
      <c r="H58" s="8">
        <v>-3.3</v>
      </c>
    </row>
    <row r="59" spans="1:8" x14ac:dyDescent="0.3">
      <c r="A59" s="18"/>
      <c r="B59" t="s">
        <v>4</v>
      </c>
      <c r="C59">
        <v>-4.5</v>
      </c>
      <c r="D59">
        <v>-4.0999999999999996</v>
      </c>
      <c r="E59">
        <v>-2.9</v>
      </c>
      <c r="F59">
        <v>-2.9</v>
      </c>
      <c r="G59">
        <v>-3.2</v>
      </c>
      <c r="H59" s="8">
        <v>-5.4</v>
      </c>
    </row>
    <row r="60" spans="1:8" x14ac:dyDescent="0.3">
      <c r="A60" s="18"/>
      <c r="B60" t="s">
        <v>3</v>
      </c>
      <c r="C60">
        <v>-3.5</v>
      </c>
      <c r="D60">
        <v>-3.4</v>
      </c>
      <c r="E60">
        <v>-3.1</v>
      </c>
      <c r="F60">
        <v>-3.6</v>
      </c>
      <c r="G60">
        <v>-3.4</v>
      </c>
      <c r="H60" s="8">
        <v>-3.4</v>
      </c>
    </row>
    <row r="61" spans="1:8" x14ac:dyDescent="0.3">
      <c r="A61" s="18"/>
      <c r="B61" t="s">
        <v>2</v>
      </c>
      <c r="C61">
        <v>-4</v>
      </c>
      <c r="D61">
        <v>-3.9</v>
      </c>
      <c r="E61">
        <v>-3.3</v>
      </c>
      <c r="F61">
        <v>-3.2</v>
      </c>
      <c r="G61">
        <v>-3.4</v>
      </c>
      <c r="H61" s="8">
        <v>-3.4</v>
      </c>
    </row>
    <row r="62" spans="1:8" x14ac:dyDescent="0.3">
      <c r="A62" s="18"/>
      <c r="B62" t="s">
        <v>1</v>
      </c>
      <c r="C62">
        <v>-4.3</v>
      </c>
      <c r="D62">
        <v>-3.1</v>
      </c>
      <c r="E62">
        <v>-3.6</v>
      </c>
      <c r="F62">
        <v>-4.4000000000000004</v>
      </c>
      <c r="G62">
        <v>-3.3</v>
      </c>
      <c r="H62" s="8">
        <v>-3.6</v>
      </c>
    </row>
    <row r="63" spans="1:8" ht="15" thickBot="1" x14ac:dyDescent="0.35">
      <c r="A63" s="19"/>
      <c r="B63" s="5" t="s">
        <v>0</v>
      </c>
      <c r="C63" s="5">
        <v>-3.6</v>
      </c>
      <c r="D63" s="5">
        <v>-3.8</v>
      </c>
      <c r="E63" s="5">
        <v>-4</v>
      </c>
      <c r="F63" s="5">
        <v>-3.4</v>
      </c>
      <c r="G63" s="5">
        <v>-3.7</v>
      </c>
      <c r="H63" s="9">
        <v>-3.2</v>
      </c>
    </row>
  </sheetData>
  <mergeCells count="6">
    <mergeCell ref="A49:A63"/>
    <mergeCell ref="C2:E2"/>
    <mergeCell ref="F2:H2"/>
    <mergeCell ref="A4:A18"/>
    <mergeCell ref="A19:A33"/>
    <mergeCell ref="A34:A48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C2B51-A9F3-4D05-8C98-362CA84ED06F}">
  <dimension ref="A1:AC121"/>
  <sheetViews>
    <sheetView zoomScale="80" zoomScaleNormal="80" workbookViewId="0">
      <pane xSplit="3" topLeftCell="D1" activePane="topRight" state="frozen"/>
      <selection pane="topRight" activeCell="O1" sqref="O1"/>
    </sheetView>
  </sheetViews>
  <sheetFormatPr defaultRowHeight="14.4" x14ac:dyDescent="0.3"/>
  <cols>
    <col min="1" max="1" width="18.44140625" customWidth="1"/>
    <col min="2" max="2" width="5.5546875" customWidth="1"/>
    <col min="3" max="3" width="32.88671875" bestFit="1" customWidth="1"/>
    <col min="4" max="4" width="10" bestFit="1" customWidth="1"/>
    <col min="5" max="5" width="13.6640625" customWidth="1"/>
    <col min="6" max="6" width="35.5546875" bestFit="1" customWidth="1"/>
    <col min="7" max="7" width="31" bestFit="1" customWidth="1"/>
    <col min="8" max="8" width="31.6640625" bestFit="1" customWidth="1"/>
    <col min="9" max="10" width="31.6640625" customWidth="1"/>
    <col min="11" max="11" width="46.44140625" bestFit="1" customWidth="1"/>
    <col min="12" max="12" width="16.88671875" customWidth="1"/>
    <col min="15" max="15" width="19.6640625" customWidth="1"/>
    <col min="16" max="16" width="14.44140625" customWidth="1"/>
    <col min="17" max="17" width="13" customWidth="1"/>
    <col min="18" max="18" width="19.6640625" bestFit="1" customWidth="1"/>
    <col min="19" max="19" width="27.44140625" bestFit="1" customWidth="1"/>
    <col min="20" max="20" width="10.33203125" bestFit="1" customWidth="1"/>
    <col min="21" max="21" width="28.109375" bestFit="1" customWidth="1"/>
    <col min="22" max="22" width="28.109375" customWidth="1"/>
    <col min="23" max="23" width="27" bestFit="1" customWidth="1"/>
    <col min="25" max="25" width="10.6640625" bestFit="1" customWidth="1"/>
    <col min="26" max="26" width="25.88671875" customWidth="1"/>
    <col min="27" max="27" width="17.33203125" customWidth="1"/>
    <col min="28" max="28" width="19.109375" bestFit="1" customWidth="1"/>
    <col min="29" max="29" width="45.44140625" bestFit="1" customWidth="1"/>
    <col min="30" max="30" width="41.6640625" bestFit="1" customWidth="1"/>
  </cols>
  <sheetData>
    <row r="1" spans="1:29" x14ac:dyDescent="0.3">
      <c r="C1" t="s">
        <v>88</v>
      </c>
      <c r="D1" t="s">
        <v>87</v>
      </c>
      <c r="E1" t="s">
        <v>86</v>
      </c>
      <c r="F1" t="s">
        <v>85</v>
      </c>
      <c r="G1" t="s">
        <v>84</v>
      </c>
      <c r="H1" t="s">
        <v>83</v>
      </c>
      <c r="I1" t="s">
        <v>82</v>
      </c>
      <c r="J1" t="s">
        <v>81</v>
      </c>
      <c r="K1" t="s">
        <v>80</v>
      </c>
      <c r="L1" t="s">
        <v>79</v>
      </c>
      <c r="M1" t="s">
        <v>78</v>
      </c>
      <c r="N1" t="s">
        <v>77</v>
      </c>
      <c r="O1" t="s">
        <v>76</v>
      </c>
      <c r="P1" t="s">
        <v>75</v>
      </c>
      <c r="Q1" t="s">
        <v>74</v>
      </c>
      <c r="R1" t="s">
        <v>73</v>
      </c>
      <c r="S1" t="s">
        <v>72</v>
      </c>
      <c r="T1" t="s">
        <v>71</v>
      </c>
      <c r="U1" t="s">
        <v>70</v>
      </c>
      <c r="V1" t="s">
        <v>69</v>
      </c>
      <c r="W1" t="s">
        <v>68</v>
      </c>
      <c r="X1" t="s">
        <v>67</v>
      </c>
      <c r="Y1" t="s">
        <v>66</v>
      </c>
      <c r="Z1" t="s">
        <v>65</v>
      </c>
      <c r="AA1" t="s">
        <v>64</v>
      </c>
      <c r="AB1" t="s">
        <v>63</v>
      </c>
      <c r="AC1" t="s">
        <v>62</v>
      </c>
    </row>
    <row r="2" spans="1:29" x14ac:dyDescent="0.3">
      <c r="A2" s="20" t="s">
        <v>16</v>
      </c>
      <c r="B2" s="2">
        <v>1</v>
      </c>
      <c r="C2" t="s">
        <v>61</v>
      </c>
      <c r="D2">
        <v>21.508800000000001</v>
      </c>
      <c r="E2" s="1">
        <v>9.9274982895333097E-2</v>
      </c>
      <c r="F2">
        <v>0</v>
      </c>
      <c r="G2">
        <v>0</v>
      </c>
      <c r="H2">
        <f t="shared" ref="H2:H33" si="0">G2+F2</f>
        <v>0</v>
      </c>
      <c r="I2">
        <v>13</v>
      </c>
      <c r="J2">
        <v>7</v>
      </c>
      <c r="K2">
        <v>0</v>
      </c>
      <c r="L2">
        <v>2</v>
      </c>
      <c r="M2">
        <v>0</v>
      </c>
      <c r="N2">
        <v>1</v>
      </c>
      <c r="O2">
        <v>672</v>
      </c>
      <c r="P2">
        <v>1</v>
      </c>
      <c r="Q2">
        <v>1</v>
      </c>
      <c r="R2">
        <v>65</v>
      </c>
      <c r="S2">
        <v>9.68</v>
      </c>
      <c r="T2">
        <v>0</v>
      </c>
      <c r="U2">
        <v>38.99</v>
      </c>
      <c r="V2">
        <f t="shared" ref="V2:V33" si="1">IF(U2&gt;=40,2,1)</f>
        <v>1</v>
      </c>
      <c r="W2">
        <v>74.12</v>
      </c>
      <c r="X2">
        <v>-0.35099999999999998</v>
      </c>
      <c r="Y2">
        <v>1.2</v>
      </c>
      <c r="Z2">
        <v>1</v>
      </c>
      <c r="AA2">
        <v>578</v>
      </c>
      <c r="AB2">
        <f t="shared" ref="AB2:AB33" si="2">AA2/O2</f>
        <v>0.86011904761904767</v>
      </c>
      <c r="AC2">
        <v>892.11500000000001</v>
      </c>
    </row>
    <row r="3" spans="1:29" x14ac:dyDescent="0.3">
      <c r="A3" s="20"/>
      <c r="B3" s="2">
        <v>2</v>
      </c>
      <c r="C3" t="s">
        <v>60</v>
      </c>
      <c r="D3">
        <v>19.8263</v>
      </c>
      <c r="E3" s="1">
        <v>0.58564526726372024</v>
      </c>
      <c r="F3">
        <v>5</v>
      </c>
      <c r="G3">
        <v>2</v>
      </c>
      <c r="H3">
        <f t="shared" si="0"/>
        <v>7</v>
      </c>
      <c r="I3">
        <v>13</v>
      </c>
      <c r="J3">
        <v>7</v>
      </c>
      <c r="K3">
        <v>19.079999999999998</v>
      </c>
      <c r="L3">
        <v>2</v>
      </c>
      <c r="M3">
        <v>1</v>
      </c>
      <c r="N3">
        <v>2</v>
      </c>
      <c r="O3">
        <v>732</v>
      </c>
      <c r="P3">
        <v>1</v>
      </c>
      <c r="Q3">
        <v>1</v>
      </c>
      <c r="R3">
        <v>70</v>
      </c>
      <c r="S3">
        <v>9.57</v>
      </c>
      <c r="T3">
        <v>1</v>
      </c>
      <c r="U3">
        <v>40.369999999999997</v>
      </c>
      <c r="V3">
        <f t="shared" si="1"/>
        <v>2</v>
      </c>
      <c r="W3">
        <v>70.44</v>
      </c>
      <c r="X3">
        <v>-0.38300000000000001</v>
      </c>
      <c r="Y3">
        <v>1.6</v>
      </c>
      <c r="Z3">
        <v>3</v>
      </c>
      <c r="AA3">
        <v>852</v>
      </c>
      <c r="AB3">
        <f t="shared" si="2"/>
        <v>1.1639344262295082</v>
      </c>
      <c r="AC3">
        <v>1680.502</v>
      </c>
    </row>
    <row r="4" spans="1:29" x14ac:dyDescent="0.3">
      <c r="A4" s="20"/>
      <c r="B4" s="2">
        <v>3</v>
      </c>
      <c r="C4" t="s">
        <v>59</v>
      </c>
      <c r="D4">
        <v>24.0761</v>
      </c>
      <c r="E4" s="1">
        <v>0.31198003300265853</v>
      </c>
      <c r="F4">
        <v>6</v>
      </c>
      <c r="G4">
        <v>1</v>
      </c>
      <c r="H4">
        <f t="shared" si="0"/>
        <v>7</v>
      </c>
      <c r="I4">
        <v>10</v>
      </c>
      <c r="J4">
        <v>6</v>
      </c>
      <c r="K4">
        <v>22.8</v>
      </c>
      <c r="L4">
        <v>1</v>
      </c>
      <c r="M4">
        <v>1</v>
      </c>
      <c r="N4">
        <v>2</v>
      </c>
      <c r="O4">
        <v>762</v>
      </c>
      <c r="P4">
        <v>1</v>
      </c>
      <c r="Q4">
        <v>1</v>
      </c>
      <c r="R4">
        <v>70</v>
      </c>
      <c r="S4">
        <v>9.19</v>
      </c>
      <c r="T4">
        <v>1</v>
      </c>
      <c r="U4">
        <v>42.09</v>
      </c>
      <c r="V4">
        <f t="shared" si="1"/>
        <v>2</v>
      </c>
      <c r="W4">
        <v>67.66</v>
      </c>
      <c r="X4">
        <v>-0.38700000000000001</v>
      </c>
      <c r="Y4">
        <v>1.6</v>
      </c>
      <c r="Z4">
        <v>2</v>
      </c>
      <c r="AA4">
        <v>850</v>
      </c>
      <c r="AB4">
        <f t="shared" si="2"/>
        <v>1.1154855643044619</v>
      </c>
      <c r="AC4">
        <v>1387.8</v>
      </c>
    </row>
    <row r="5" spans="1:29" x14ac:dyDescent="0.3">
      <c r="A5" s="20"/>
      <c r="B5" s="2">
        <v>4</v>
      </c>
      <c r="C5" t="s">
        <v>58</v>
      </c>
      <c r="D5">
        <v>21.656099999999999</v>
      </c>
      <c r="E5" s="1">
        <v>2.063717821764782</v>
      </c>
      <c r="F5">
        <v>0</v>
      </c>
      <c r="G5">
        <v>0</v>
      </c>
      <c r="H5">
        <f t="shared" si="0"/>
        <v>0</v>
      </c>
      <c r="I5">
        <v>12</v>
      </c>
      <c r="J5">
        <v>6</v>
      </c>
      <c r="K5">
        <v>79.849999999999994</v>
      </c>
      <c r="L5">
        <v>2</v>
      </c>
      <c r="M5">
        <v>1</v>
      </c>
      <c r="N5">
        <v>2</v>
      </c>
      <c r="O5">
        <v>733</v>
      </c>
      <c r="P5">
        <v>1</v>
      </c>
      <c r="Q5">
        <v>1</v>
      </c>
      <c r="R5">
        <v>71</v>
      </c>
      <c r="S5">
        <v>9.69</v>
      </c>
      <c r="T5">
        <v>2</v>
      </c>
      <c r="U5">
        <v>39.049999999999997</v>
      </c>
      <c r="V5">
        <f t="shared" si="1"/>
        <v>1</v>
      </c>
      <c r="W5">
        <v>70.61</v>
      </c>
      <c r="X5">
        <v>-0.39600000000000002</v>
      </c>
      <c r="Y5">
        <v>1.6</v>
      </c>
      <c r="Z5">
        <v>3</v>
      </c>
      <c r="AA5">
        <v>862</v>
      </c>
      <c r="AB5">
        <f t="shared" si="2"/>
        <v>1.1759890859481583</v>
      </c>
      <c r="AC5">
        <v>1427.8810000000001</v>
      </c>
    </row>
    <row r="6" spans="1:29" x14ac:dyDescent="0.3">
      <c r="A6" s="20"/>
      <c r="B6" s="2">
        <v>5</v>
      </c>
      <c r="C6" t="s">
        <v>57</v>
      </c>
      <c r="D6">
        <v>26.720099999999999</v>
      </c>
      <c r="E6" s="1">
        <v>0.92586875747817388</v>
      </c>
      <c r="F6">
        <v>0</v>
      </c>
      <c r="G6">
        <v>0</v>
      </c>
      <c r="H6">
        <f t="shared" si="0"/>
        <v>0</v>
      </c>
      <c r="I6">
        <v>12</v>
      </c>
      <c r="J6">
        <v>6</v>
      </c>
      <c r="K6">
        <v>64.132999999999996</v>
      </c>
      <c r="L6">
        <v>1</v>
      </c>
      <c r="M6">
        <v>1</v>
      </c>
      <c r="N6">
        <v>2</v>
      </c>
      <c r="O6">
        <v>763</v>
      </c>
      <c r="P6">
        <v>1</v>
      </c>
      <c r="Q6">
        <v>1</v>
      </c>
      <c r="R6">
        <v>71</v>
      </c>
      <c r="S6">
        <v>9.3000000000000007</v>
      </c>
      <c r="T6">
        <v>2</v>
      </c>
      <c r="U6">
        <v>40.82</v>
      </c>
      <c r="V6">
        <f t="shared" si="1"/>
        <v>2</v>
      </c>
      <c r="W6">
        <v>67.84</v>
      </c>
      <c r="X6">
        <v>-0.39900000000000002</v>
      </c>
      <c r="Y6">
        <v>1.6</v>
      </c>
      <c r="Z6">
        <v>3</v>
      </c>
      <c r="AA6">
        <v>857</v>
      </c>
      <c r="AB6">
        <f t="shared" si="2"/>
        <v>1.1231979030144168</v>
      </c>
      <c r="AC6">
        <v>1453.172</v>
      </c>
    </row>
    <row r="7" spans="1:29" x14ac:dyDescent="0.3">
      <c r="A7" s="20"/>
      <c r="B7" s="2">
        <v>6</v>
      </c>
      <c r="C7" t="s">
        <v>56</v>
      </c>
      <c r="D7">
        <v>21.467199999999998</v>
      </c>
      <c r="E7" s="1">
        <v>1.8404398014494669</v>
      </c>
      <c r="F7">
        <v>0</v>
      </c>
      <c r="G7">
        <v>0</v>
      </c>
      <c r="H7">
        <f t="shared" si="0"/>
        <v>0</v>
      </c>
      <c r="I7">
        <v>9</v>
      </c>
      <c r="J7">
        <v>6</v>
      </c>
      <c r="K7">
        <v>21.516999999999999</v>
      </c>
      <c r="L7">
        <v>2</v>
      </c>
      <c r="M7">
        <v>1</v>
      </c>
      <c r="N7">
        <v>2</v>
      </c>
      <c r="O7">
        <v>733</v>
      </c>
      <c r="P7">
        <v>1</v>
      </c>
      <c r="Q7">
        <v>1</v>
      </c>
      <c r="R7">
        <v>70</v>
      </c>
      <c r="S7">
        <v>9.5500000000000007</v>
      </c>
      <c r="T7">
        <v>3</v>
      </c>
      <c r="U7">
        <v>40.340000000000003</v>
      </c>
      <c r="V7">
        <f t="shared" si="1"/>
        <v>2</v>
      </c>
      <c r="W7">
        <v>69.95</v>
      </c>
      <c r="X7">
        <v>-0.39300000000000002</v>
      </c>
      <c r="Y7">
        <v>1.6</v>
      </c>
      <c r="Z7">
        <v>3</v>
      </c>
      <c r="AA7">
        <v>887</v>
      </c>
      <c r="AB7">
        <f t="shared" si="2"/>
        <v>1.2100954979536154</v>
      </c>
      <c r="AC7">
        <v>1083.2449999999999</v>
      </c>
    </row>
    <row r="8" spans="1:29" x14ac:dyDescent="0.3">
      <c r="A8" s="20"/>
      <c r="B8" s="2">
        <v>7</v>
      </c>
      <c r="C8" t="s">
        <v>55</v>
      </c>
      <c r="D8">
        <v>26.359000000000002</v>
      </c>
      <c r="E8" s="1">
        <v>0.92586875747817388</v>
      </c>
      <c r="F8">
        <v>0</v>
      </c>
      <c r="G8">
        <v>0</v>
      </c>
      <c r="H8">
        <f t="shared" si="0"/>
        <v>0</v>
      </c>
      <c r="I8">
        <v>12</v>
      </c>
      <c r="J8">
        <v>5</v>
      </c>
      <c r="K8">
        <v>60.741999999999997</v>
      </c>
      <c r="L8">
        <v>1</v>
      </c>
      <c r="M8">
        <v>1</v>
      </c>
      <c r="N8">
        <v>2</v>
      </c>
      <c r="O8">
        <v>763</v>
      </c>
      <c r="P8">
        <v>1</v>
      </c>
      <c r="Q8">
        <v>1</v>
      </c>
      <c r="R8">
        <v>70</v>
      </c>
      <c r="S8">
        <v>9.17</v>
      </c>
      <c r="T8">
        <v>3</v>
      </c>
      <c r="U8">
        <v>42.06</v>
      </c>
      <c r="V8">
        <f t="shared" si="1"/>
        <v>2</v>
      </c>
      <c r="W8">
        <v>67.2</v>
      </c>
      <c r="X8">
        <v>-0.39700000000000002</v>
      </c>
      <c r="Y8">
        <v>1.6</v>
      </c>
      <c r="Z8">
        <v>3</v>
      </c>
      <c r="AA8">
        <v>874</v>
      </c>
      <c r="AB8">
        <f t="shared" si="2"/>
        <v>1.145478374836173</v>
      </c>
      <c r="AC8">
        <v>1652.182</v>
      </c>
    </row>
    <row r="9" spans="1:29" x14ac:dyDescent="0.3">
      <c r="A9" s="20"/>
      <c r="B9" s="2">
        <v>8</v>
      </c>
      <c r="C9" t="s">
        <v>54</v>
      </c>
      <c r="D9">
        <v>22.4758</v>
      </c>
      <c r="E9" s="1">
        <v>0.49322103611246043</v>
      </c>
      <c r="F9">
        <v>5</v>
      </c>
      <c r="G9">
        <v>1</v>
      </c>
      <c r="H9">
        <f t="shared" si="0"/>
        <v>6</v>
      </c>
      <c r="I9">
        <v>10</v>
      </c>
      <c r="J9">
        <v>6</v>
      </c>
      <c r="K9">
        <v>13.442</v>
      </c>
      <c r="L9">
        <v>2</v>
      </c>
      <c r="M9">
        <v>1</v>
      </c>
      <c r="N9">
        <v>2</v>
      </c>
      <c r="O9">
        <v>732</v>
      </c>
      <c r="P9">
        <v>1</v>
      </c>
      <c r="Q9">
        <v>1</v>
      </c>
      <c r="R9">
        <v>70</v>
      </c>
      <c r="S9">
        <v>9.57</v>
      </c>
      <c r="T9">
        <v>4</v>
      </c>
      <c r="U9">
        <v>40.630000000000003</v>
      </c>
      <c r="V9">
        <f t="shared" si="1"/>
        <v>2</v>
      </c>
      <c r="W9">
        <v>69.52</v>
      </c>
      <c r="X9">
        <v>-0.39</v>
      </c>
      <c r="Y9">
        <v>1.6</v>
      </c>
      <c r="Z9">
        <v>2</v>
      </c>
      <c r="AA9">
        <v>885</v>
      </c>
      <c r="AB9">
        <f t="shared" si="2"/>
        <v>1.209016393442623</v>
      </c>
      <c r="AC9">
        <v>1501.693</v>
      </c>
    </row>
    <row r="10" spans="1:29" x14ac:dyDescent="0.3">
      <c r="A10" s="20"/>
      <c r="B10" s="2">
        <v>9</v>
      </c>
      <c r="C10" t="s">
        <v>53</v>
      </c>
      <c r="D10">
        <v>26.915800000000001</v>
      </c>
      <c r="E10" s="1">
        <v>0.92586875747817388</v>
      </c>
      <c r="F10">
        <v>4</v>
      </c>
      <c r="G10">
        <v>2</v>
      </c>
      <c r="H10">
        <f t="shared" si="0"/>
        <v>6</v>
      </c>
      <c r="I10">
        <v>8</v>
      </c>
      <c r="J10">
        <v>5</v>
      </c>
      <c r="K10">
        <v>19.75</v>
      </c>
      <c r="L10">
        <v>1</v>
      </c>
      <c r="M10">
        <v>1</v>
      </c>
      <c r="N10">
        <v>2</v>
      </c>
      <c r="O10">
        <v>762</v>
      </c>
      <c r="P10">
        <v>1</v>
      </c>
      <c r="Q10">
        <v>1</v>
      </c>
      <c r="R10">
        <v>70</v>
      </c>
      <c r="S10">
        <v>9.19</v>
      </c>
      <c r="T10">
        <v>4</v>
      </c>
      <c r="U10">
        <v>42.34</v>
      </c>
      <c r="V10">
        <f t="shared" si="1"/>
        <v>2</v>
      </c>
      <c r="W10">
        <v>66.78</v>
      </c>
      <c r="X10">
        <v>-0.39300000000000002</v>
      </c>
      <c r="Y10">
        <v>1.6</v>
      </c>
      <c r="Z10">
        <v>3</v>
      </c>
      <c r="AA10">
        <v>852</v>
      </c>
      <c r="AB10">
        <f t="shared" si="2"/>
        <v>1.1181102362204725</v>
      </c>
      <c r="AC10">
        <v>879.05100000000004</v>
      </c>
    </row>
    <row r="11" spans="1:29" x14ac:dyDescent="0.3">
      <c r="A11" s="20"/>
      <c r="B11" s="2">
        <v>10</v>
      </c>
      <c r="C11" t="s">
        <v>52</v>
      </c>
      <c r="D11">
        <v>20.0838</v>
      </c>
      <c r="E11" s="1">
        <v>0.77975179412131146</v>
      </c>
      <c r="F11">
        <v>0</v>
      </c>
      <c r="G11">
        <v>0</v>
      </c>
      <c r="H11">
        <f t="shared" si="0"/>
        <v>0</v>
      </c>
      <c r="I11">
        <v>9</v>
      </c>
      <c r="J11">
        <v>9</v>
      </c>
      <c r="K11">
        <v>51.15</v>
      </c>
      <c r="L11">
        <v>2</v>
      </c>
      <c r="M11">
        <v>1</v>
      </c>
      <c r="N11">
        <v>2</v>
      </c>
      <c r="O11">
        <v>733</v>
      </c>
      <c r="P11">
        <v>1</v>
      </c>
      <c r="Q11">
        <v>1</v>
      </c>
      <c r="R11">
        <v>69</v>
      </c>
      <c r="S11">
        <v>9.41</v>
      </c>
      <c r="T11">
        <v>5</v>
      </c>
      <c r="U11">
        <v>40.619999999999997</v>
      </c>
      <c r="V11">
        <f t="shared" si="1"/>
        <v>2</v>
      </c>
      <c r="W11">
        <v>70.61</v>
      </c>
      <c r="X11">
        <v>-0.374</v>
      </c>
      <c r="Y11">
        <v>1.6</v>
      </c>
      <c r="Z11">
        <v>3</v>
      </c>
      <c r="AA11">
        <v>865</v>
      </c>
      <c r="AB11">
        <f t="shared" si="2"/>
        <v>1.1800818553888131</v>
      </c>
      <c r="AC11">
        <v>1112.982</v>
      </c>
    </row>
    <row r="12" spans="1:29" x14ac:dyDescent="0.3">
      <c r="A12" s="20"/>
      <c r="B12" s="2">
        <v>11</v>
      </c>
      <c r="C12" t="s">
        <v>51</v>
      </c>
      <c r="D12">
        <v>20.317499999999999</v>
      </c>
      <c r="E12" s="1">
        <v>1.1641443246647929</v>
      </c>
      <c r="F12">
        <v>0</v>
      </c>
      <c r="G12">
        <v>0</v>
      </c>
      <c r="H12">
        <f t="shared" si="0"/>
        <v>0</v>
      </c>
      <c r="I12">
        <v>12</v>
      </c>
      <c r="J12">
        <v>5</v>
      </c>
      <c r="K12">
        <v>37.075000000000003</v>
      </c>
      <c r="L12">
        <v>1</v>
      </c>
      <c r="M12">
        <v>1</v>
      </c>
      <c r="N12">
        <v>2</v>
      </c>
      <c r="O12">
        <v>763</v>
      </c>
      <c r="P12">
        <v>1</v>
      </c>
      <c r="Q12">
        <v>1</v>
      </c>
      <c r="R12">
        <v>69</v>
      </c>
      <c r="S12">
        <v>9.0399999999999991</v>
      </c>
      <c r="T12">
        <v>5</v>
      </c>
      <c r="U12">
        <v>42.65</v>
      </c>
      <c r="V12">
        <f t="shared" si="1"/>
        <v>2</v>
      </c>
      <c r="W12">
        <v>67.84</v>
      </c>
      <c r="X12">
        <v>-0.378</v>
      </c>
      <c r="Y12">
        <v>1.6</v>
      </c>
      <c r="Z12">
        <v>3</v>
      </c>
      <c r="AA12">
        <v>849</v>
      </c>
      <c r="AB12">
        <f t="shared" si="2"/>
        <v>1.1127129750982963</v>
      </c>
      <c r="AC12">
        <v>1443.309</v>
      </c>
    </row>
    <row r="13" spans="1:29" x14ac:dyDescent="0.3">
      <c r="A13" s="20"/>
      <c r="B13" s="2">
        <v>12</v>
      </c>
      <c r="C13" t="s">
        <v>50</v>
      </c>
      <c r="D13">
        <v>24.456499999999998</v>
      </c>
      <c r="E13" s="1">
        <v>1.5499888354169071</v>
      </c>
      <c r="F13">
        <v>0</v>
      </c>
      <c r="G13">
        <v>0</v>
      </c>
      <c r="H13">
        <f t="shared" si="0"/>
        <v>0</v>
      </c>
      <c r="I13">
        <v>10</v>
      </c>
      <c r="J13">
        <v>6</v>
      </c>
      <c r="K13">
        <v>19.763999999999999</v>
      </c>
      <c r="L13">
        <v>2</v>
      </c>
      <c r="M13">
        <v>1</v>
      </c>
      <c r="N13">
        <v>2</v>
      </c>
      <c r="O13">
        <v>733</v>
      </c>
      <c r="P13">
        <v>1</v>
      </c>
      <c r="Q13">
        <v>1</v>
      </c>
      <c r="R13">
        <v>70</v>
      </c>
      <c r="S13">
        <v>9.5500000000000007</v>
      </c>
      <c r="T13">
        <v>6</v>
      </c>
      <c r="U13">
        <v>39.880000000000003</v>
      </c>
      <c r="V13">
        <f t="shared" si="1"/>
        <v>1</v>
      </c>
      <c r="W13">
        <v>70.349999999999994</v>
      </c>
      <c r="X13">
        <v>-0.38700000000000001</v>
      </c>
      <c r="Y13">
        <v>1.6</v>
      </c>
      <c r="Z13">
        <v>3</v>
      </c>
      <c r="AA13">
        <v>850</v>
      </c>
      <c r="AB13">
        <f t="shared" si="2"/>
        <v>1.159618008185539</v>
      </c>
      <c r="AC13">
        <v>1233.8989999999999</v>
      </c>
    </row>
    <row r="14" spans="1:29" x14ac:dyDescent="0.3">
      <c r="A14" s="20"/>
      <c r="B14" s="2">
        <v>13</v>
      </c>
      <c r="C14" t="s">
        <v>49</v>
      </c>
      <c r="D14">
        <v>26.810300000000002</v>
      </c>
      <c r="E14" s="1">
        <v>0.8743495292885296</v>
      </c>
      <c r="F14">
        <v>3</v>
      </c>
      <c r="G14">
        <v>5</v>
      </c>
      <c r="H14">
        <f t="shared" si="0"/>
        <v>8</v>
      </c>
      <c r="I14">
        <v>10</v>
      </c>
      <c r="J14">
        <v>9</v>
      </c>
      <c r="K14">
        <v>16.433</v>
      </c>
      <c r="L14">
        <v>1</v>
      </c>
      <c r="M14">
        <v>1</v>
      </c>
      <c r="N14">
        <v>2</v>
      </c>
      <c r="O14">
        <v>763</v>
      </c>
      <c r="P14">
        <v>1</v>
      </c>
      <c r="Q14">
        <v>1</v>
      </c>
      <c r="R14">
        <v>70</v>
      </c>
      <c r="S14">
        <v>9.18</v>
      </c>
      <c r="T14">
        <v>6</v>
      </c>
      <c r="U14">
        <v>41.62</v>
      </c>
      <c r="V14">
        <f t="shared" si="1"/>
        <v>2</v>
      </c>
      <c r="W14">
        <v>67.59</v>
      </c>
      <c r="X14">
        <v>-0.39</v>
      </c>
      <c r="Y14">
        <v>1.6</v>
      </c>
      <c r="Z14">
        <v>4</v>
      </c>
      <c r="AA14">
        <v>846</v>
      </c>
      <c r="AB14">
        <f t="shared" si="2"/>
        <v>1.108781127129751</v>
      </c>
      <c r="AC14">
        <v>1363.5509999999999</v>
      </c>
    </row>
    <row r="15" spans="1:29" x14ac:dyDescent="0.3">
      <c r="A15" s="20"/>
      <c r="B15" s="2">
        <v>14</v>
      </c>
      <c r="C15" t="s">
        <v>48</v>
      </c>
      <c r="D15">
        <v>24.7178</v>
      </c>
      <c r="E15" s="1">
        <v>0.92586875747817388</v>
      </c>
      <c r="F15">
        <v>0</v>
      </c>
      <c r="G15">
        <v>0</v>
      </c>
      <c r="H15">
        <f t="shared" si="0"/>
        <v>0</v>
      </c>
      <c r="I15">
        <v>12</v>
      </c>
      <c r="J15">
        <v>8</v>
      </c>
      <c r="K15">
        <v>34.258000000000003</v>
      </c>
      <c r="L15">
        <v>2</v>
      </c>
      <c r="M15">
        <v>2</v>
      </c>
      <c r="N15">
        <v>2</v>
      </c>
      <c r="O15">
        <v>819</v>
      </c>
      <c r="P15">
        <v>1</v>
      </c>
      <c r="Q15">
        <v>1</v>
      </c>
      <c r="R15">
        <v>75</v>
      </c>
      <c r="S15">
        <v>9.15</v>
      </c>
      <c r="T15">
        <v>7</v>
      </c>
      <c r="U15">
        <v>40.340000000000003</v>
      </c>
      <c r="V15">
        <f t="shared" si="1"/>
        <v>2</v>
      </c>
      <c r="W15">
        <v>74.180000000000007</v>
      </c>
      <c r="X15">
        <v>-0.28799999999999998</v>
      </c>
      <c r="Y15">
        <v>1.3</v>
      </c>
      <c r="Z15">
        <v>3</v>
      </c>
      <c r="AA15">
        <v>930</v>
      </c>
      <c r="AB15">
        <f t="shared" si="2"/>
        <v>1.1355311355311355</v>
      </c>
      <c r="AC15">
        <v>1573.788</v>
      </c>
    </row>
    <row r="16" spans="1:29" x14ac:dyDescent="0.3">
      <c r="A16" s="20"/>
      <c r="B16" s="2">
        <v>15</v>
      </c>
      <c r="C16" t="s">
        <v>47</v>
      </c>
      <c r="D16">
        <v>35.0289</v>
      </c>
      <c r="E16" s="1">
        <v>1.0381930742413266</v>
      </c>
      <c r="F16">
        <v>0</v>
      </c>
      <c r="G16">
        <v>0</v>
      </c>
      <c r="H16">
        <f t="shared" si="0"/>
        <v>0</v>
      </c>
      <c r="I16">
        <v>12</v>
      </c>
      <c r="J16">
        <v>8</v>
      </c>
      <c r="K16">
        <v>50.91</v>
      </c>
      <c r="L16">
        <v>1</v>
      </c>
      <c r="M16">
        <v>2</v>
      </c>
      <c r="N16">
        <v>2</v>
      </c>
      <c r="O16">
        <v>849</v>
      </c>
      <c r="P16">
        <v>1</v>
      </c>
      <c r="Q16">
        <v>1</v>
      </c>
      <c r="R16">
        <v>75</v>
      </c>
      <c r="S16">
        <v>8.82</v>
      </c>
      <c r="T16">
        <v>7</v>
      </c>
      <c r="U16">
        <v>41.89</v>
      </c>
      <c r="V16">
        <f t="shared" si="1"/>
        <v>2</v>
      </c>
      <c r="W16">
        <v>71.55</v>
      </c>
      <c r="X16">
        <v>-0.29499999999999998</v>
      </c>
      <c r="Y16">
        <v>1.3</v>
      </c>
      <c r="Z16">
        <v>4</v>
      </c>
      <c r="AA16">
        <v>922</v>
      </c>
      <c r="AB16">
        <f t="shared" si="2"/>
        <v>1.0859835100117785</v>
      </c>
      <c r="AC16">
        <v>1564.962</v>
      </c>
    </row>
    <row r="17" spans="1:29" x14ac:dyDescent="0.3">
      <c r="A17" s="20" t="s">
        <v>15</v>
      </c>
      <c r="B17" s="2">
        <v>16</v>
      </c>
      <c r="C17" t="s">
        <v>61</v>
      </c>
      <c r="D17" s="3">
        <v>22.059799999999999</v>
      </c>
      <c r="E17" s="1">
        <v>0.8743495292885296</v>
      </c>
      <c r="F17">
        <v>0</v>
      </c>
      <c r="G17">
        <v>0</v>
      </c>
      <c r="H17">
        <f t="shared" si="0"/>
        <v>0</v>
      </c>
      <c r="I17">
        <v>13</v>
      </c>
      <c r="J17">
        <v>13</v>
      </c>
      <c r="K17">
        <v>0</v>
      </c>
      <c r="L17">
        <v>2</v>
      </c>
      <c r="M17">
        <v>0</v>
      </c>
      <c r="N17">
        <v>1</v>
      </c>
      <c r="O17">
        <v>672</v>
      </c>
      <c r="P17">
        <v>1</v>
      </c>
      <c r="Q17">
        <v>2</v>
      </c>
      <c r="R17">
        <v>65</v>
      </c>
      <c r="S17">
        <v>9.68</v>
      </c>
      <c r="T17">
        <v>0</v>
      </c>
      <c r="U17">
        <v>38.99</v>
      </c>
      <c r="V17">
        <f t="shared" si="1"/>
        <v>1</v>
      </c>
      <c r="W17">
        <v>74.12</v>
      </c>
      <c r="X17">
        <v>-0.35099999999999998</v>
      </c>
      <c r="Y17">
        <v>1.2</v>
      </c>
      <c r="Z17">
        <v>1</v>
      </c>
      <c r="AA17">
        <v>578</v>
      </c>
      <c r="AB17">
        <f t="shared" si="2"/>
        <v>0.86011904761904767</v>
      </c>
      <c r="AC17">
        <v>1136.0550000000001</v>
      </c>
    </row>
    <row r="18" spans="1:29" x14ac:dyDescent="0.3">
      <c r="A18" s="20"/>
      <c r="B18" s="2">
        <v>17</v>
      </c>
      <c r="C18" t="s">
        <v>60</v>
      </c>
      <c r="D18" s="3">
        <v>20.339600000000001</v>
      </c>
      <c r="E18" s="1">
        <v>0.65669443484784529</v>
      </c>
      <c r="F18">
        <v>0</v>
      </c>
      <c r="G18">
        <v>0</v>
      </c>
      <c r="H18">
        <f t="shared" si="0"/>
        <v>0</v>
      </c>
      <c r="I18">
        <v>11</v>
      </c>
      <c r="J18">
        <v>9</v>
      </c>
      <c r="K18">
        <v>57.335000000000001</v>
      </c>
      <c r="L18">
        <v>2</v>
      </c>
      <c r="M18">
        <v>1</v>
      </c>
      <c r="N18">
        <v>2</v>
      </c>
      <c r="O18">
        <v>732</v>
      </c>
      <c r="P18">
        <v>1</v>
      </c>
      <c r="Q18">
        <v>2</v>
      </c>
      <c r="R18">
        <v>70</v>
      </c>
      <c r="S18">
        <v>9.57</v>
      </c>
      <c r="T18">
        <v>1</v>
      </c>
      <c r="U18">
        <v>40.369999999999997</v>
      </c>
      <c r="V18">
        <f t="shared" si="1"/>
        <v>2</v>
      </c>
      <c r="W18">
        <v>70.44</v>
      </c>
      <c r="X18">
        <v>-0.38300000000000001</v>
      </c>
      <c r="Y18">
        <v>1.6</v>
      </c>
      <c r="Z18">
        <v>3</v>
      </c>
      <c r="AA18">
        <v>852</v>
      </c>
      <c r="AB18">
        <f t="shared" si="2"/>
        <v>1.1639344262295082</v>
      </c>
      <c r="AC18">
        <v>713.44</v>
      </c>
    </row>
    <row r="19" spans="1:29" x14ac:dyDescent="0.3">
      <c r="A19" s="20"/>
      <c r="B19" s="2">
        <v>18</v>
      </c>
      <c r="C19" t="s">
        <v>59</v>
      </c>
      <c r="D19" s="3">
        <v>24.692900000000002</v>
      </c>
      <c r="E19" s="1">
        <v>0.22127925778003485</v>
      </c>
      <c r="F19">
        <v>4</v>
      </c>
      <c r="G19">
        <v>6</v>
      </c>
      <c r="H19">
        <f t="shared" si="0"/>
        <v>10</v>
      </c>
      <c r="I19">
        <v>12</v>
      </c>
      <c r="J19">
        <v>10</v>
      </c>
      <c r="K19">
        <v>22.204999999999998</v>
      </c>
      <c r="L19">
        <v>1</v>
      </c>
      <c r="M19">
        <v>1</v>
      </c>
      <c r="N19">
        <v>2</v>
      </c>
      <c r="O19">
        <v>762</v>
      </c>
      <c r="P19">
        <v>1</v>
      </c>
      <c r="Q19">
        <v>2</v>
      </c>
      <c r="R19">
        <v>70</v>
      </c>
      <c r="S19">
        <v>9.19</v>
      </c>
      <c r="T19">
        <v>1</v>
      </c>
      <c r="U19">
        <v>42.09</v>
      </c>
      <c r="V19">
        <f t="shared" si="1"/>
        <v>2</v>
      </c>
      <c r="W19">
        <v>67.66</v>
      </c>
      <c r="X19">
        <v>-0.38700000000000001</v>
      </c>
      <c r="Y19">
        <v>1.6</v>
      </c>
      <c r="Z19">
        <v>2</v>
      </c>
      <c r="AA19">
        <v>850</v>
      </c>
      <c r="AB19">
        <f t="shared" si="2"/>
        <v>1.1154855643044619</v>
      </c>
      <c r="AC19">
        <v>1560.6869999999999</v>
      </c>
    </row>
    <row r="20" spans="1:29" x14ac:dyDescent="0.3">
      <c r="A20" s="20"/>
      <c r="B20" s="2">
        <v>19</v>
      </c>
      <c r="C20" t="s">
        <v>58</v>
      </c>
      <c r="D20" s="3">
        <v>22.2136</v>
      </c>
      <c r="E20" s="1">
        <v>1.0381930742413283</v>
      </c>
      <c r="F20">
        <v>0</v>
      </c>
      <c r="G20">
        <v>0</v>
      </c>
      <c r="H20">
        <f t="shared" si="0"/>
        <v>0</v>
      </c>
      <c r="I20">
        <v>14</v>
      </c>
      <c r="J20">
        <v>7</v>
      </c>
      <c r="K20">
        <v>64.260000000000005</v>
      </c>
      <c r="L20">
        <v>2</v>
      </c>
      <c r="M20">
        <v>1</v>
      </c>
      <c r="N20">
        <v>2</v>
      </c>
      <c r="O20">
        <v>733</v>
      </c>
      <c r="P20">
        <v>1</v>
      </c>
      <c r="Q20">
        <v>2</v>
      </c>
      <c r="R20">
        <v>71</v>
      </c>
      <c r="S20">
        <v>9.69</v>
      </c>
      <c r="T20">
        <v>2</v>
      </c>
      <c r="U20">
        <v>39.049999999999997</v>
      </c>
      <c r="V20">
        <f t="shared" si="1"/>
        <v>1</v>
      </c>
      <c r="W20">
        <v>70.61</v>
      </c>
      <c r="X20">
        <v>-0.39600000000000002</v>
      </c>
      <c r="Y20">
        <v>1.6</v>
      </c>
      <c r="Z20">
        <v>3</v>
      </c>
      <c r="AA20">
        <v>862</v>
      </c>
      <c r="AB20">
        <f t="shared" si="2"/>
        <v>1.1759890859481583</v>
      </c>
      <c r="AC20">
        <v>1977.2819999999999</v>
      </c>
    </row>
    <row r="21" spans="1:29" x14ac:dyDescent="0.3">
      <c r="A21" s="20"/>
      <c r="B21" s="2">
        <v>20</v>
      </c>
      <c r="C21" t="s">
        <v>57</v>
      </c>
      <c r="D21" s="3">
        <v>27.404699999999998</v>
      </c>
      <c r="E21" s="1">
        <v>0.41538283336678028</v>
      </c>
      <c r="F21">
        <v>3</v>
      </c>
      <c r="G21">
        <v>5</v>
      </c>
      <c r="H21">
        <f t="shared" si="0"/>
        <v>8</v>
      </c>
      <c r="I21">
        <v>8</v>
      </c>
      <c r="J21">
        <v>9</v>
      </c>
      <c r="K21">
        <v>22.954999999999998</v>
      </c>
      <c r="L21">
        <v>1</v>
      </c>
      <c r="M21">
        <v>1</v>
      </c>
      <c r="N21">
        <v>2</v>
      </c>
      <c r="O21">
        <v>763</v>
      </c>
      <c r="P21">
        <v>1</v>
      </c>
      <c r="Q21">
        <v>2</v>
      </c>
      <c r="R21">
        <v>71</v>
      </c>
      <c r="S21">
        <v>9.3000000000000007</v>
      </c>
      <c r="T21">
        <v>2</v>
      </c>
      <c r="U21">
        <v>40.82</v>
      </c>
      <c r="V21">
        <f t="shared" si="1"/>
        <v>2</v>
      </c>
      <c r="W21">
        <v>67.84</v>
      </c>
      <c r="X21">
        <v>-0.39900000000000002</v>
      </c>
      <c r="Y21">
        <v>1.6</v>
      </c>
      <c r="Z21">
        <v>3</v>
      </c>
      <c r="AA21">
        <v>857</v>
      </c>
      <c r="AB21">
        <f t="shared" si="2"/>
        <v>1.1231979030144168</v>
      </c>
      <c r="AC21">
        <v>1118.7170000000001</v>
      </c>
    </row>
    <row r="22" spans="1:29" x14ac:dyDescent="0.3">
      <c r="A22" s="20"/>
      <c r="B22" s="2">
        <v>21</v>
      </c>
      <c r="C22" t="s">
        <v>56</v>
      </c>
      <c r="D22" s="3">
        <v>22.0199</v>
      </c>
      <c r="E22" s="1">
        <v>0.98042364907740731</v>
      </c>
      <c r="F22">
        <v>0</v>
      </c>
      <c r="G22">
        <v>0</v>
      </c>
      <c r="H22">
        <f t="shared" si="0"/>
        <v>0</v>
      </c>
      <c r="I22">
        <v>12</v>
      </c>
      <c r="J22">
        <v>9</v>
      </c>
      <c r="K22">
        <v>22.545000000000002</v>
      </c>
      <c r="L22">
        <v>2</v>
      </c>
      <c r="M22">
        <v>1</v>
      </c>
      <c r="N22">
        <v>2</v>
      </c>
      <c r="O22">
        <v>733</v>
      </c>
      <c r="P22">
        <v>1</v>
      </c>
      <c r="Q22">
        <v>2</v>
      </c>
      <c r="R22">
        <v>70</v>
      </c>
      <c r="S22">
        <v>9.5500000000000007</v>
      </c>
      <c r="T22">
        <v>3</v>
      </c>
      <c r="U22">
        <v>40.340000000000003</v>
      </c>
      <c r="V22">
        <f t="shared" si="1"/>
        <v>2</v>
      </c>
      <c r="W22">
        <v>69.95</v>
      </c>
      <c r="X22">
        <v>-0.39300000000000002</v>
      </c>
      <c r="Y22">
        <v>1.6</v>
      </c>
      <c r="Z22">
        <v>3</v>
      </c>
      <c r="AA22">
        <v>887</v>
      </c>
      <c r="AB22">
        <f t="shared" si="2"/>
        <v>1.2100954979536154</v>
      </c>
      <c r="AC22">
        <v>1522.7729999999999</v>
      </c>
    </row>
    <row r="23" spans="1:29" x14ac:dyDescent="0.3">
      <c r="A23" s="20"/>
      <c r="B23" s="2">
        <v>22</v>
      </c>
      <c r="C23" t="s">
        <v>55</v>
      </c>
      <c r="D23" s="3">
        <v>27.034300000000002</v>
      </c>
      <c r="E23" s="1">
        <v>0.92586875747817221</v>
      </c>
      <c r="F23">
        <v>0</v>
      </c>
      <c r="G23">
        <v>0</v>
      </c>
      <c r="H23">
        <f t="shared" si="0"/>
        <v>0</v>
      </c>
      <c r="I23">
        <v>13</v>
      </c>
      <c r="J23">
        <v>10</v>
      </c>
      <c r="K23">
        <v>55.22</v>
      </c>
      <c r="L23">
        <v>1</v>
      </c>
      <c r="M23">
        <v>1</v>
      </c>
      <c r="N23">
        <v>2</v>
      </c>
      <c r="O23">
        <v>763</v>
      </c>
      <c r="P23">
        <v>1</v>
      </c>
      <c r="Q23">
        <v>2</v>
      </c>
      <c r="R23">
        <v>70</v>
      </c>
      <c r="S23">
        <v>9.17</v>
      </c>
      <c r="T23">
        <v>3</v>
      </c>
      <c r="U23">
        <v>42.06</v>
      </c>
      <c r="V23">
        <f t="shared" si="1"/>
        <v>2</v>
      </c>
      <c r="W23">
        <v>67.2</v>
      </c>
      <c r="X23">
        <v>-0.39700000000000002</v>
      </c>
      <c r="Y23">
        <v>1.6</v>
      </c>
      <c r="Z23">
        <v>3</v>
      </c>
      <c r="AA23">
        <v>874</v>
      </c>
      <c r="AB23">
        <f t="shared" si="2"/>
        <v>1.145478374836173</v>
      </c>
      <c r="AC23">
        <v>1501.693</v>
      </c>
    </row>
    <row r="24" spans="1:29" x14ac:dyDescent="0.3">
      <c r="A24" s="20"/>
      <c r="B24" s="2">
        <v>23</v>
      </c>
      <c r="C24" t="s">
        <v>54</v>
      </c>
      <c r="D24" s="3">
        <v>23.052199999999999</v>
      </c>
      <c r="E24" s="1">
        <v>1.0381930742413283</v>
      </c>
      <c r="F24">
        <v>4</v>
      </c>
      <c r="G24">
        <v>7</v>
      </c>
      <c r="H24">
        <f t="shared" si="0"/>
        <v>11</v>
      </c>
      <c r="I24">
        <v>11</v>
      </c>
      <c r="J24">
        <v>9</v>
      </c>
      <c r="K24">
        <v>13.342000000000001</v>
      </c>
      <c r="L24">
        <v>2</v>
      </c>
      <c r="M24">
        <v>1</v>
      </c>
      <c r="N24">
        <v>2</v>
      </c>
      <c r="O24">
        <v>732</v>
      </c>
      <c r="P24">
        <v>1</v>
      </c>
      <c r="Q24">
        <v>2</v>
      </c>
      <c r="R24">
        <v>70</v>
      </c>
      <c r="S24">
        <v>9.57</v>
      </c>
      <c r="T24">
        <v>4</v>
      </c>
      <c r="U24">
        <v>40.630000000000003</v>
      </c>
      <c r="V24">
        <f t="shared" si="1"/>
        <v>2</v>
      </c>
      <c r="W24">
        <v>69.52</v>
      </c>
      <c r="X24">
        <v>-0.39</v>
      </c>
      <c r="Y24">
        <v>1.6</v>
      </c>
      <c r="Z24">
        <v>2</v>
      </c>
      <c r="AA24">
        <v>885</v>
      </c>
      <c r="AB24">
        <f t="shared" si="2"/>
        <v>1.209016393442623</v>
      </c>
      <c r="AC24">
        <v>1397.7729999999999</v>
      </c>
    </row>
    <row r="25" spans="1:29" x14ac:dyDescent="0.3">
      <c r="A25" s="20"/>
      <c r="B25" s="2">
        <v>24</v>
      </c>
      <c r="C25" t="s">
        <v>53</v>
      </c>
      <c r="D25" s="3">
        <v>27.605399999999999</v>
      </c>
      <c r="E25" s="1">
        <v>0.92586875747817388</v>
      </c>
      <c r="F25">
        <v>0</v>
      </c>
      <c r="G25">
        <v>0</v>
      </c>
      <c r="H25">
        <f t="shared" si="0"/>
        <v>0</v>
      </c>
      <c r="I25">
        <v>13</v>
      </c>
      <c r="J25">
        <v>11</v>
      </c>
      <c r="K25">
        <v>46.579000000000001</v>
      </c>
      <c r="L25">
        <v>1</v>
      </c>
      <c r="M25">
        <v>1</v>
      </c>
      <c r="N25">
        <v>2</v>
      </c>
      <c r="O25">
        <v>762</v>
      </c>
      <c r="P25">
        <v>1</v>
      </c>
      <c r="Q25">
        <v>2</v>
      </c>
      <c r="R25">
        <v>70</v>
      </c>
      <c r="S25">
        <v>9.19</v>
      </c>
      <c r="T25">
        <v>4</v>
      </c>
      <c r="U25">
        <v>42.34</v>
      </c>
      <c r="V25">
        <f t="shared" si="1"/>
        <v>2</v>
      </c>
      <c r="W25">
        <v>66.78</v>
      </c>
      <c r="X25">
        <v>-0.39300000000000002</v>
      </c>
      <c r="Y25">
        <v>1.6</v>
      </c>
      <c r="Z25">
        <v>3</v>
      </c>
      <c r="AA25">
        <v>852</v>
      </c>
      <c r="AB25">
        <f t="shared" si="2"/>
        <v>1.1181102362204725</v>
      </c>
      <c r="AC25">
        <v>1675.338</v>
      </c>
    </row>
    <row r="26" spans="1:29" x14ac:dyDescent="0.3">
      <c r="A26" s="20"/>
      <c r="B26" s="2">
        <v>25</v>
      </c>
      <c r="C26" t="s">
        <v>52</v>
      </c>
      <c r="D26" s="3">
        <v>20.602699999999999</v>
      </c>
      <c r="E26" s="1">
        <v>0.52228306023007764</v>
      </c>
      <c r="F26">
        <v>0</v>
      </c>
      <c r="G26">
        <v>0</v>
      </c>
      <c r="H26">
        <f t="shared" si="0"/>
        <v>0</v>
      </c>
      <c r="I26">
        <v>12</v>
      </c>
      <c r="J26">
        <v>5</v>
      </c>
      <c r="K26">
        <v>52.104999999999997</v>
      </c>
      <c r="L26">
        <v>2</v>
      </c>
      <c r="M26">
        <v>1</v>
      </c>
      <c r="N26">
        <v>2</v>
      </c>
      <c r="O26">
        <v>733</v>
      </c>
      <c r="P26">
        <v>1</v>
      </c>
      <c r="Q26">
        <v>2</v>
      </c>
      <c r="R26">
        <v>69</v>
      </c>
      <c r="S26">
        <v>9.41</v>
      </c>
      <c r="T26">
        <v>5</v>
      </c>
      <c r="U26">
        <v>40.619999999999997</v>
      </c>
      <c r="V26">
        <f t="shared" si="1"/>
        <v>2</v>
      </c>
      <c r="W26">
        <v>70.61</v>
      </c>
      <c r="X26">
        <v>-0.374</v>
      </c>
      <c r="Y26">
        <v>1.6</v>
      </c>
      <c r="Z26">
        <v>3</v>
      </c>
      <c r="AA26">
        <v>865</v>
      </c>
      <c r="AB26">
        <f t="shared" si="2"/>
        <v>1.1800818553888131</v>
      </c>
      <c r="AC26">
        <v>1440.606</v>
      </c>
    </row>
    <row r="27" spans="1:29" x14ac:dyDescent="0.3">
      <c r="A27" s="20"/>
      <c r="B27" s="2">
        <v>26</v>
      </c>
      <c r="C27" t="s">
        <v>51</v>
      </c>
      <c r="D27" s="3">
        <v>20.838000000000001</v>
      </c>
      <c r="E27" s="1">
        <v>2.3140834296864226</v>
      </c>
      <c r="F27">
        <v>0</v>
      </c>
      <c r="G27">
        <v>0</v>
      </c>
      <c r="H27">
        <f t="shared" si="0"/>
        <v>0</v>
      </c>
      <c r="I27">
        <v>6</v>
      </c>
      <c r="J27">
        <v>11</v>
      </c>
      <c r="K27">
        <v>58.524999999999999</v>
      </c>
      <c r="L27">
        <v>1</v>
      </c>
      <c r="M27">
        <v>1</v>
      </c>
      <c r="N27">
        <v>2</v>
      </c>
      <c r="O27">
        <v>763</v>
      </c>
      <c r="P27">
        <v>1</v>
      </c>
      <c r="Q27">
        <v>2</v>
      </c>
      <c r="R27">
        <v>69</v>
      </c>
      <c r="S27">
        <v>9.0399999999999991</v>
      </c>
      <c r="T27">
        <v>5</v>
      </c>
      <c r="U27">
        <v>42.65</v>
      </c>
      <c r="V27">
        <f t="shared" si="1"/>
        <v>2</v>
      </c>
      <c r="W27">
        <v>67.84</v>
      </c>
      <c r="X27">
        <v>-0.378</v>
      </c>
      <c r="Y27">
        <v>1.6</v>
      </c>
      <c r="Z27">
        <v>3</v>
      </c>
      <c r="AA27">
        <v>849</v>
      </c>
      <c r="AB27">
        <f t="shared" si="2"/>
        <v>1.1127129750982963</v>
      </c>
      <c r="AC27">
        <v>793.72799999999995</v>
      </c>
    </row>
    <row r="28" spans="1:29" x14ac:dyDescent="0.3">
      <c r="A28" s="20"/>
      <c r="B28" s="2">
        <v>27</v>
      </c>
      <c r="C28" t="s">
        <v>50</v>
      </c>
      <c r="D28" s="3">
        <v>25.083100000000002</v>
      </c>
      <c r="E28" s="1">
        <v>0.8743495292885296</v>
      </c>
      <c r="F28">
        <v>0</v>
      </c>
      <c r="G28">
        <v>0</v>
      </c>
      <c r="H28">
        <f t="shared" si="0"/>
        <v>0</v>
      </c>
      <c r="I28">
        <v>9</v>
      </c>
      <c r="J28">
        <v>5</v>
      </c>
      <c r="K28">
        <v>28.535</v>
      </c>
      <c r="L28">
        <v>2</v>
      </c>
      <c r="M28">
        <v>1</v>
      </c>
      <c r="N28">
        <v>2</v>
      </c>
      <c r="O28">
        <v>733</v>
      </c>
      <c r="P28">
        <v>1</v>
      </c>
      <c r="Q28">
        <v>2</v>
      </c>
      <c r="R28">
        <v>70</v>
      </c>
      <c r="S28">
        <v>9.5500000000000007</v>
      </c>
      <c r="T28">
        <v>6</v>
      </c>
      <c r="U28">
        <v>39.880000000000003</v>
      </c>
      <c r="V28">
        <f t="shared" si="1"/>
        <v>1</v>
      </c>
      <c r="W28">
        <v>70.349999999999994</v>
      </c>
      <c r="X28">
        <v>-0.38700000000000001</v>
      </c>
      <c r="Y28">
        <v>1.6</v>
      </c>
      <c r="Z28">
        <v>3</v>
      </c>
      <c r="AA28">
        <v>850</v>
      </c>
      <c r="AB28">
        <f t="shared" si="2"/>
        <v>1.159618008185539</v>
      </c>
      <c r="AC28">
        <v>1309.268</v>
      </c>
    </row>
    <row r="29" spans="1:29" x14ac:dyDescent="0.3">
      <c r="A29" s="20"/>
      <c r="B29" s="2">
        <v>28</v>
      </c>
      <c r="C29" t="s">
        <v>49</v>
      </c>
      <c r="D29" s="3">
        <v>27.497199999999999</v>
      </c>
      <c r="E29" s="1">
        <v>0.69538878911521129</v>
      </c>
      <c r="F29">
        <v>0</v>
      </c>
      <c r="G29">
        <v>0</v>
      </c>
      <c r="H29">
        <f t="shared" si="0"/>
        <v>0</v>
      </c>
      <c r="I29">
        <v>15</v>
      </c>
      <c r="J29">
        <v>12</v>
      </c>
      <c r="K29">
        <v>25.724</v>
      </c>
      <c r="L29">
        <v>1</v>
      </c>
      <c r="M29">
        <v>1</v>
      </c>
      <c r="N29">
        <v>2</v>
      </c>
      <c r="O29">
        <v>763</v>
      </c>
      <c r="P29">
        <v>1</v>
      </c>
      <c r="Q29">
        <v>2</v>
      </c>
      <c r="R29">
        <v>70</v>
      </c>
      <c r="S29">
        <v>9.18</v>
      </c>
      <c r="T29">
        <v>6</v>
      </c>
      <c r="U29">
        <v>41.62</v>
      </c>
      <c r="V29">
        <f t="shared" si="1"/>
        <v>2</v>
      </c>
      <c r="W29">
        <v>67.59</v>
      </c>
      <c r="X29">
        <v>-0.39</v>
      </c>
      <c r="Y29">
        <v>1.6</v>
      </c>
      <c r="Z29">
        <v>4</v>
      </c>
      <c r="AA29">
        <v>846</v>
      </c>
      <c r="AB29">
        <f t="shared" si="2"/>
        <v>1.108781127129751</v>
      </c>
      <c r="AC29">
        <v>1931.373</v>
      </c>
    </row>
    <row r="30" spans="1:29" x14ac:dyDescent="0.3">
      <c r="A30" s="20"/>
      <c r="B30" s="2">
        <v>29</v>
      </c>
      <c r="C30" t="s">
        <v>48</v>
      </c>
      <c r="D30" s="3">
        <v>25.351099999999999</v>
      </c>
      <c r="E30" s="1">
        <v>0.73636312775996116</v>
      </c>
      <c r="F30">
        <v>2</v>
      </c>
      <c r="G30">
        <v>0</v>
      </c>
      <c r="H30">
        <f t="shared" si="0"/>
        <v>2</v>
      </c>
      <c r="I30">
        <v>12</v>
      </c>
      <c r="J30">
        <v>11</v>
      </c>
      <c r="K30">
        <v>24.75</v>
      </c>
      <c r="L30">
        <v>2</v>
      </c>
      <c r="M30">
        <v>2</v>
      </c>
      <c r="N30">
        <v>2</v>
      </c>
      <c r="O30">
        <v>819</v>
      </c>
      <c r="P30">
        <v>1</v>
      </c>
      <c r="Q30">
        <v>2</v>
      </c>
      <c r="R30">
        <v>75</v>
      </c>
      <c r="S30">
        <v>9.15</v>
      </c>
      <c r="T30">
        <v>7</v>
      </c>
      <c r="U30">
        <v>40.340000000000003</v>
      </c>
      <c r="V30">
        <f t="shared" si="1"/>
        <v>2</v>
      </c>
      <c r="W30">
        <v>74.180000000000007</v>
      </c>
      <c r="X30">
        <v>-0.28799999999999998</v>
      </c>
      <c r="Y30">
        <v>1.3</v>
      </c>
      <c r="Z30">
        <v>3</v>
      </c>
      <c r="AA30">
        <v>930</v>
      </c>
      <c r="AB30">
        <f t="shared" si="2"/>
        <v>1.1355311355311355</v>
      </c>
      <c r="AC30">
        <v>1480.1880000000001</v>
      </c>
    </row>
    <row r="31" spans="1:29" x14ac:dyDescent="0.3">
      <c r="A31" s="20"/>
      <c r="B31" s="2">
        <v>30</v>
      </c>
      <c r="C31" t="s">
        <v>47</v>
      </c>
      <c r="D31" s="3">
        <v>35.926299999999998</v>
      </c>
      <c r="E31" s="1">
        <v>0.98042364907740898</v>
      </c>
      <c r="F31">
        <v>2</v>
      </c>
      <c r="G31">
        <v>0</v>
      </c>
      <c r="H31">
        <f t="shared" si="0"/>
        <v>2</v>
      </c>
      <c r="I31">
        <v>13</v>
      </c>
      <c r="J31">
        <v>10</v>
      </c>
      <c r="K31">
        <v>35.822000000000003</v>
      </c>
      <c r="L31">
        <v>1</v>
      </c>
      <c r="M31">
        <v>2</v>
      </c>
      <c r="N31">
        <v>2</v>
      </c>
      <c r="O31">
        <v>849</v>
      </c>
      <c r="P31">
        <v>1</v>
      </c>
      <c r="Q31">
        <v>2</v>
      </c>
      <c r="R31">
        <v>75</v>
      </c>
      <c r="S31">
        <v>8.82</v>
      </c>
      <c r="T31">
        <v>7</v>
      </c>
      <c r="U31">
        <v>41.89</v>
      </c>
      <c r="V31">
        <f t="shared" si="1"/>
        <v>2</v>
      </c>
      <c r="W31">
        <v>71.55</v>
      </c>
      <c r="X31">
        <v>-0.29499999999999998</v>
      </c>
      <c r="Y31">
        <v>1.3</v>
      </c>
      <c r="Z31">
        <v>4</v>
      </c>
      <c r="AA31">
        <v>922</v>
      </c>
      <c r="AB31">
        <f t="shared" si="2"/>
        <v>1.0859835100117785</v>
      </c>
      <c r="AC31">
        <v>1507.0640000000001</v>
      </c>
    </row>
    <row r="32" spans="1:29" x14ac:dyDescent="0.3">
      <c r="A32" s="20" t="s">
        <v>16</v>
      </c>
      <c r="B32" s="2">
        <v>31</v>
      </c>
      <c r="C32" t="s">
        <v>46</v>
      </c>
      <c r="D32">
        <v>54.8369</v>
      </c>
      <c r="E32" s="1">
        <v>0.41538283336677989</v>
      </c>
      <c r="F32">
        <v>0</v>
      </c>
      <c r="G32">
        <v>0</v>
      </c>
      <c r="H32">
        <f t="shared" si="0"/>
        <v>0</v>
      </c>
      <c r="I32">
        <v>12</v>
      </c>
      <c r="J32">
        <v>10</v>
      </c>
      <c r="K32">
        <v>0</v>
      </c>
      <c r="L32">
        <v>2</v>
      </c>
      <c r="M32">
        <v>0</v>
      </c>
      <c r="N32">
        <v>1</v>
      </c>
      <c r="O32">
        <v>617</v>
      </c>
      <c r="P32">
        <v>2</v>
      </c>
      <c r="Q32">
        <v>1</v>
      </c>
      <c r="R32">
        <v>54</v>
      </c>
      <c r="S32">
        <v>8.75</v>
      </c>
      <c r="T32">
        <v>0</v>
      </c>
      <c r="U32">
        <v>35.03</v>
      </c>
      <c r="V32">
        <f t="shared" si="1"/>
        <v>1</v>
      </c>
      <c r="W32">
        <v>68.62</v>
      </c>
      <c r="X32">
        <v>-0.32700000000000001</v>
      </c>
      <c r="Y32">
        <v>0.2</v>
      </c>
      <c r="Z32">
        <v>0</v>
      </c>
      <c r="AA32">
        <v>363</v>
      </c>
      <c r="AB32">
        <f t="shared" si="2"/>
        <v>0.58833063209076175</v>
      </c>
      <c r="AC32">
        <v>1638.4960000000001</v>
      </c>
    </row>
    <row r="33" spans="1:29" x14ac:dyDescent="0.3">
      <c r="A33" s="20"/>
      <c r="B33" s="2">
        <v>32</v>
      </c>
      <c r="C33" t="s">
        <v>45</v>
      </c>
      <c r="D33">
        <v>22.9513</v>
      </c>
      <c r="E33" s="1">
        <v>0.8743495292885296</v>
      </c>
      <c r="F33">
        <v>0</v>
      </c>
      <c r="G33">
        <v>0</v>
      </c>
      <c r="H33">
        <f t="shared" si="0"/>
        <v>0</v>
      </c>
      <c r="I33">
        <v>10</v>
      </c>
      <c r="J33">
        <v>3</v>
      </c>
      <c r="K33">
        <v>31.35</v>
      </c>
      <c r="L33">
        <v>2</v>
      </c>
      <c r="M33">
        <v>1</v>
      </c>
      <c r="N33">
        <v>2</v>
      </c>
      <c r="O33">
        <v>677</v>
      </c>
      <c r="P33">
        <v>2</v>
      </c>
      <c r="Q33">
        <v>1</v>
      </c>
      <c r="R33">
        <v>59</v>
      </c>
      <c r="S33">
        <v>8.7200000000000006</v>
      </c>
      <c r="T33">
        <v>1</v>
      </c>
      <c r="U33">
        <v>36.51</v>
      </c>
      <c r="V33">
        <f t="shared" si="1"/>
        <v>1</v>
      </c>
      <c r="W33">
        <v>65.13</v>
      </c>
      <c r="X33">
        <v>-0.36399999999999999</v>
      </c>
      <c r="Y33">
        <v>0.7</v>
      </c>
      <c r="Z33">
        <v>1</v>
      </c>
      <c r="AA33">
        <v>744</v>
      </c>
      <c r="AB33">
        <f t="shared" si="2"/>
        <v>1.0989660265878878</v>
      </c>
      <c r="AC33">
        <v>1352.232</v>
      </c>
    </row>
    <row r="34" spans="1:29" x14ac:dyDescent="0.3">
      <c r="A34" s="20"/>
      <c r="B34" s="2">
        <v>33</v>
      </c>
      <c r="C34" t="s">
        <v>44</v>
      </c>
      <c r="D34">
        <v>41.365200000000002</v>
      </c>
      <c r="E34" s="1">
        <v>0.49322103611246043</v>
      </c>
      <c r="F34">
        <v>7</v>
      </c>
      <c r="G34">
        <v>3</v>
      </c>
      <c r="H34">
        <f t="shared" ref="H34:H65" si="3">G34+F34</f>
        <v>10</v>
      </c>
      <c r="I34">
        <v>10</v>
      </c>
      <c r="J34">
        <v>5</v>
      </c>
      <c r="K34">
        <v>7.53</v>
      </c>
      <c r="L34">
        <v>1</v>
      </c>
      <c r="M34">
        <v>1</v>
      </c>
      <c r="N34">
        <v>2</v>
      </c>
      <c r="O34">
        <v>707</v>
      </c>
      <c r="P34">
        <v>2</v>
      </c>
      <c r="Q34">
        <v>1</v>
      </c>
      <c r="R34">
        <v>59</v>
      </c>
      <c r="S34">
        <v>8.34</v>
      </c>
      <c r="T34">
        <v>1</v>
      </c>
      <c r="U34">
        <v>38.880000000000003</v>
      </c>
      <c r="V34">
        <f t="shared" ref="V34:V65" si="4">IF(U34&gt;=40,2,1)</f>
        <v>1</v>
      </c>
      <c r="W34">
        <v>62.36</v>
      </c>
      <c r="X34">
        <v>-0.36899999999999999</v>
      </c>
      <c r="Y34">
        <v>0.7</v>
      </c>
      <c r="Z34">
        <v>2</v>
      </c>
      <c r="AA34">
        <v>793</v>
      </c>
      <c r="AB34">
        <f t="shared" ref="AB34:AB65" si="5">AA34/O34</f>
        <v>1.1216407355021216</v>
      </c>
      <c r="AC34">
        <v>1153.1610000000001</v>
      </c>
    </row>
    <row r="35" spans="1:29" x14ac:dyDescent="0.3">
      <c r="A35" s="20"/>
      <c r="B35" s="2">
        <v>34</v>
      </c>
      <c r="C35" t="s">
        <v>43</v>
      </c>
      <c r="D35">
        <v>24.703199999999999</v>
      </c>
      <c r="E35" s="1">
        <v>1.0381930742413283</v>
      </c>
      <c r="F35">
        <v>0</v>
      </c>
      <c r="G35">
        <v>0</v>
      </c>
      <c r="H35">
        <f t="shared" si="3"/>
        <v>0</v>
      </c>
      <c r="I35">
        <v>12</v>
      </c>
      <c r="J35">
        <v>10</v>
      </c>
      <c r="K35">
        <v>37.527000000000001</v>
      </c>
      <c r="L35">
        <v>2</v>
      </c>
      <c r="M35">
        <v>1</v>
      </c>
      <c r="N35">
        <v>2</v>
      </c>
      <c r="O35">
        <v>678</v>
      </c>
      <c r="P35">
        <v>2</v>
      </c>
      <c r="Q35">
        <v>1</v>
      </c>
      <c r="R35">
        <v>60</v>
      </c>
      <c r="S35">
        <v>8.85</v>
      </c>
      <c r="T35">
        <v>2</v>
      </c>
      <c r="U35">
        <v>35.090000000000003</v>
      </c>
      <c r="V35">
        <f t="shared" si="4"/>
        <v>1</v>
      </c>
      <c r="W35">
        <v>65.319999999999993</v>
      </c>
      <c r="X35">
        <v>-0.378</v>
      </c>
      <c r="Y35">
        <v>0.7</v>
      </c>
      <c r="Z35">
        <v>1</v>
      </c>
      <c r="AA35">
        <v>732</v>
      </c>
      <c r="AB35">
        <f t="shared" si="5"/>
        <v>1.0796460176991149</v>
      </c>
      <c r="AC35">
        <v>1592.2550000000001</v>
      </c>
    </row>
    <row r="36" spans="1:29" x14ac:dyDescent="0.3">
      <c r="A36" s="20"/>
      <c r="B36" s="2">
        <v>35</v>
      </c>
      <c r="C36" t="s">
        <v>42</v>
      </c>
      <c r="D36">
        <v>42.640900000000002</v>
      </c>
      <c r="E36" s="1">
        <v>0.49322103611246088</v>
      </c>
      <c r="F36">
        <v>0</v>
      </c>
      <c r="G36">
        <v>0</v>
      </c>
      <c r="H36">
        <f t="shared" si="3"/>
        <v>0</v>
      </c>
      <c r="I36">
        <v>13</v>
      </c>
      <c r="J36">
        <v>6</v>
      </c>
      <c r="K36">
        <v>62.808999999999997</v>
      </c>
      <c r="L36">
        <v>1</v>
      </c>
      <c r="M36">
        <v>1</v>
      </c>
      <c r="N36">
        <v>2</v>
      </c>
      <c r="O36">
        <v>708</v>
      </c>
      <c r="P36">
        <v>2</v>
      </c>
      <c r="Q36">
        <v>1</v>
      </c>
      <c r="R36">
        <v>60</v>
      </c>
      <c r="S36">
        <v>8.48</v>
      </c>
      <c r="T36">
        <v>2</v>
      </c>
      <c r="U36">
        <v>37.51</v>
      </c>
      <c r="V36">
        <f t="shared" si="4"/>
        <v>1</v>
      </c>
      <c r="W36">
        <v>62.56</v>
      </c>
      <c r="X36">
        <v>-0.38200000000000001</v>
      </c>
      <c r="Y36">
        <v>0.7</v>
      </c>
      <c r="Z36">
        <v>1</v>
      </c>
      <c r="AA36">
        <v>782</v>
      </c>
      <c r="AB36">
        <f t="shared" si="5"/>
        <v>1.1045197740112995</v>
      </c>
      <c r="AC36">
        <v>1715.289</v>
      </c>
    </row>
    <row r="37" spans="1:29" x14ac:dyDescent="0.3">
      <c r="A37" s="20"/>
      <c r="B37" s="2">
        <v>36</v>
      </c>
      <c r="C37" t="s">
        <v>41</v>
      </c>
      <c r="D37">
        <v>26.229399999999998</v>
      </c>
      <c r="E37" s="1">
        <v>0.41538283336677989</v>
      </c>
      <c r="F37">
        <v>0</v>
      </c>
      <c r="G37">
        <v>0</v>
      </c>
      <c r="H37">
        <f t="shared" si="3"/>
        <v>0</v>
      </c>
      <c r="I37">
        <v>10</v>
      </c>
      <c r="J37">
        <v>8</v>
      </c>
      <c r="K37">
        <v>49.457999999999998</v>
      </c>
      <c r="L37">
        <v>2</v>
      </c>
      <c r="M37">
        <v>1</v>
      </c>
      <c r="N37">
        <v>2</v>
      </c>
      <c r="O37">
        <v>678</v>
      </c>
      <c r="P37">
        <v>2</v>
      </c>
      <c r="Q37">
        <v>1</v>
      </c>
      <c r="R37">
        <v>59</v>
      </c>
      <c r="S37">
        <v>8.6999999999999993</v>
      </c>
      <c r="T37">
        <v>3</v>
      </c>
      <c r="U37">
        <v>36.479999999999997</v>
      </c>
      <c r="V37">
        <f t="shared" si="4"/>
        <v>1</v>
      </c>
      <c r="W37">
        <v>64.599999999999994</v>
      </c>
      <c r="X37">
        <v>-0.375</v>
      </c>
      <c r="Y37">
        <v>0.7</v>
      </c>
      <c r="Z37">
        <v>2</v>
      </c>
      <c r="AA37">
        <v>757</v>
      </c>
      <c r="AB37">
        <f t="shared" si="5"/>
        <v>1.1165191740412979</v>
      </c>
      <c r="AC37">
        <v>1168.557</v>
      </c>
    </row>
    <row r="38" spans="1:29" x14ac:dyDescent="0.3">
      <c r="A38" s="20"/>
      <c r="B38" s="2">
        <v>37</v>
      </c>
      <c r="C38" t="s">
        <v>40</v>
      </c>
      <c r="D38">
        <v>42.020200000000003</v>
      </c>
      <c r="E38" s="1">
        <v>0.27822624970336418</v>
      </c>
      <c r="F38">
        <v>0</v>
      </c>
      <c r="G38">
        <v>0</v>
      </c>
      <c r="H38">
        <f t="shared" si="3"/>
        <v>0</v>
      </c>
      <c r="I38">
        <v>8</v>
      </c>
      <c r="J38">
        <v>6</v>
      </c>
      <c r="K38">
        <v>61.942</v>
      </c>
      <c r="L38">
        <v>1</v>
      </c>
      <c r="M38">
        <v>1</v>
      </c>
      <c r="N38">
        <v>2</v>
      </c>
      <c r="O38">
        <v>708</v>
      </c>
      <c r="P38">
        <v>2</v>
      </c>
      <c r="Q38">
        <v>1</v>
      </c>
      <c r="R38">
        <v>59</v>
      </c>
      <c r="S38">
        <v>8.33</v>
      </c>
      <c r="T38">
        <v>3</v>
      </c>
      <c r="U38">
        <v>38.840000000000003</v>
      </c>
      <c r="V38">
        <f t="shared" si="4"/>
        <v>1</v>
      </c>
      <c r="W38">
        <v>61.86</v>
      </c>
      <c r="X38">
        <v>-0.38</v>
      </c>
      <c r="Y38">
        <v>0.7</v>
      </c>
      <c r="Z38">
        <v>2</v>
      </c>
      <c r="AA38">
        <v>788</v>
      </c>
      <c r="AB38">
        <f t="shared" si="5"/>
        <v>1.1129943502824859</v>
      </c>
      <c r="AC38">
        <v>919.495</v>
      </c>
    </row>
    <row r="39" spans="1:29" x14ac:dyDescent="0.3">
      <c r="A39" s="20"/>
      <c r="B39" s="2">
        <v>38</v>
      </c>
      <c r="C39" t="s">
        <v>39</v>
      </c>
      <c r="D39">
        <v>26.805299999999999</v>
      </c>
      <c r="E39" s="1">
        <v>0.62015319704655525</v>
      </c>
      <c r="F39">
        <v>0</v>
      </c>
      <c r="G39">
        <v>0</v>
      </c>
      <c r="H39">
        <f t="shared" si="3"/>
        <v>0</v>
      </c>
      <c r="I39">
        <v>13</v>
      </c>
      <c r="J39">
        <v>3</v>
      </c>
      <c r="K39">
        <v>24.058</v>
      </c>
      <c r="L39">
        <v>2</v>
      </c>
      <c r="M39">
        <v>1</v>
      </c>
      <c r="N39">
        <v>2</v>
      </c>
      <c r="O39">
        <v>677</v>
      </c>
      <c r="P39">
        <v>2</v>
      </c>
      <c r="Q39">
        <v>1</v>
      </c>
      <c r="R39">
        <v>59</v>
      </c>
      <c r="S39">
        <v>8.7200000000000006</v>
      </c>
      <c r="T39">
        <v>4</v>
      </c>
      <c r="U39">
        <v>36.79</v>
      </c>
      <c r="V39">
        <f t="shared" si="4"/>
        <v>1</v>
      </c>
      <c r="W39">
        <v>64.14</v>
      </c>
      <c r="X39">
        <v>-0.371</v>
      </c>
      <c r="Y39">
        <v>0.7</v>
      </c>
      <c r="Z39">
        <v>1</v>
      </c>
      <c r="AA39">
        <v>745</v>
      </c>
      <c r="AB39">
        <f t="shared" si="5"/>
        <v>1.1004431314623337</v>
      </c>
      <c r="AC39">
        <v>1599.741</v>
      </c>
    </row>
    <row r="40" spans="1:29" x14ac:dyDescent="0.3">
      <c r="A40" s="20"/>
      <c r="B40" s="2">
        <v>39</v>
      </c>
      <c r="C40" t="s">
        <v>38</v>
      </c>
      <c r="D40">
        <v>43.006</v>
      </c>
      <c r="E40" s="1">
        <v>0.87434952928853049</v>
      </c>
      <c r="F40">
        <v>0</v>
      </c>
      <c r="G40">
        <v>0</v>
      </c>
      <c r="H40">
        <f t="shared" si="3"/>
        <v>0</v>
      </c>
      <c r="I40">
        <v>10</v>
      </c>
      <c r="J40">
        <v>3</v>
      </c>
      <c r="K40">
        <v>56.625</v>
      </c>
      <c r="L40">
        <v>1</v>
      </c>
      <c r="M40">
        <v>1</v>
      </c>
      <c r="N40">
        <v>2</v>
      </c>
      <c r="O40">
        <v>707</v>
      </c>
      <c r="P40">
        <v>2</v>
      </c>
      <c r="Q40">
        <v>1</v>
      </c>
      <c r="R40">
        <v>59</v>
      </c>
      <c r="S40">
        <v>8.34</v>
      </c>
      <c r="T40">
        <v>4</v>
      </c>
      <c r="U40">
        <v>39.14</v>
      </c>
      <c r="V40">
        <f t="shared" si="4"/>
        <v>1</v>
      </c>
      <c r="W40">
        <v>61.41</v>
      </c>
      <c r="X40">
        <v>-0.376</v>
      </c>
      <c r="Y40">
        <v>0.7</v>
      </c>
      <c r="Z40">
        <v>0</v>
      </c>
      <c r="AA40">
        <v>794</v>
      </c>
      <c r="AB40">
        <f t="shared" si="5"/>
        <v>1.123055162659123</v>
      </c>
      <c r="AC40">
        <v>1221.866</v>
      </c>
    </row>
    <row r="41" spans="1:29" x14ac:dyDescent="0.3">
      <c r="A41" s="20"/>
      <c r="B41" s="2">
        <v>40</v>
      </c>
      <c r="C41" t="s">
        <v>37</v>
      </c>
      <c r="D41">
        <v>25.607900000000001</v>
      </c>
      <c r="E41" s="1">
        <v>0.62015319704655525</v>
      </c>
      <c r="F41">
        <v>0</v>
      </c>
      <c r="G41">
        <v>0</v>
      </c>
      <c r="H41">
        <f t="shared" si="3"/>
        <v>0</v>
      </c>
      <c r="I41">
        <v>10</v>
      </c>
      <c r="J41">
        <v>6</v>
      </c>
      <c r="K41">
        <v>24.832999999999998</v>
      </c>
      <c r="L41">
        <v>2</v>
      </c>
      <c r="M41">
        <v>1</v>
      </c>
      <c r="N41">
        <v>2</v>
      </c>
      <c r="O41">
        <v>678</v>
      </c>
      <c r="P41">
        <v>2</v>
      </c>
      <c r="Q41">
        <v>1</v>
      </c>
      <c r="R41">
        <v>58</v>
      </c>
      <c r="S41">
        <v>8.5500000000000007</v>
      </c>
      <c r="T41">
        <v>5</v>
      </c>
      <c r="U41">
        <v>36.79</v>
      </c>
      <c r="V41">
        <f t="shared" si="4"/>
        <v>1</v>
      </c>
      <c r="W41">
        <v>65.319999999999993</v>
      </c>
      <c r="X41">
        <v>-0.35399999999999998</v>
      </c>
      <c r="Y41">
        <v>0.7</v>
      </c>
      <c r="Z41">
        <v>1</v>
      </c>
      <c r="AA41">
        <v>757</v>
      </c>
      <c r="AB41">
        <f t="shared" si="5"/>
        <v>1.1165191740412979</v>
      </c>
      <c r="AC41">
        <v>1224.1590000000001</v>
      </c>
    </row>
    <row r="42" spans="1:29" x14ac:dyDescent="0.3">
      <c r="A42" s="20"/>
      <c r="B42" s="2">
        <v>41</v>
      </c>
      <c r="C42" t="s">
        <v>36</v>
      </c>
      <c r="D42">
        <v>31.740600000000001</v>
      </c>
      <c r="E42" s="1">
        <v>0.62015319704655525</v>
      </c>
      <c r="F42">
        <v>0</v>
      </c>
      <c r="G42">
        <v>0</v>
      </c>
      <c r="H42">
        <f t="shared" si="3"/>
        <v>0</v>
      </c>
      <c r="I42">
        <v>10</v>
      </c>
      <c r="J42">
        <v>6</v>
      </c>
      <c r="K42">
        <v>38.049999999999997</v>
      </c>
      <c r="L42">
        <v>1</v>
      </c>
      <c r="M42">
        <v>1</v>
      </c>
      <c r="N42">
        <v>2</v>
      </c>
      <c r="O42">
        <v>708</v>
      </c>
      <c r="P42">
        <v>2</v>
      </c>
      <c r="Q42">
        <v>1</v>
      </c>
      <c r="R42">
        <v>58</v>
      </c>
      <c r="S42">
        <v>8.19</v>
      </c>
      <c r="T42">
        <v>5</v>
      </c>
      <c r="U42">
        <v>39.49</v>
      </c>
      <c r="V42">
        <f t="shared" si="4"/>
        <v>1</v>
      </c>
      <c r="W42">
        <v>62.56</v>
      </c>
      <c r="X42">
        <v>-0.35899999999999999</v>
      </c>
      <c r="Y42">
        <v>0.7</v>
      </c>
      <c r="Z42">
        <v>2</v>
      </c>
      <c r="AA42">
        <v>768</v>
      </c>
      <c r="AB42">
        <f t="shared" si="5"/>
        <v>1.0847457627118644</v>
      </c>
      <c r="AC42">
        <v>1320.6289999999999</v>
      </c>
    </row>
    <row r="43" spans="1:29" x14ac:dyDescent="0.3">
      <c r="A43" s="20"/>
      <c r="B43" s="2">
        <v>42</v>
      </c>
      <c r="C43" t="s">
        <v>35</v>
      </c>
      <c r="D43">
        <v>29.373899999999999</v>
      </c>
      <c r="E43" s="1">
        <v>1.0381930742413283</v>
      </c>
      <c r="F43">
        <v>0</v>
      </c>
      <c r="G43">
        <v>0</v>
      </c>
      <c r="H43">
        <f t="shared" si="3"/>
        <v>0</v>
      </c>
      <c r="I43">
        <v>8</v>
      </c>
      <c r="J43">
        <v>10</v>
      </c>
      <c r="K43">
        <v>30</v>
      </c>
      <c r="L43">
        <v>2</v>
      </c>
      <c r="M43">
        <v>1</v>
      </c>
      <c r="N43">
        <v>2</v>
      </c>
      <c r="O43">
        <v>678</v>
      </c>
      <c r="P43">
        <v>2</v>
      </c>
      <c r="Q43">
        <v>1</v>
      </c>
      <c r="R43">
        <v>59</v>
      </c>
      <c r="S43">
        <v>8.6999999999999993</v>
      </c>
      <c r="T43">
        <v>6</v>
      </c>
      <c r="U43">
        <v>35.979999999999997</v>
      </c>
      <c r="V43">
        <f t="shared" si="4"/>
        <v>1</v>
      </c>
      <c r="W43">
        <v>65.040000000000006</v>
      </c>
      <c r="X43">
        <v>-0.36799999999999999</v>
      </c>
      <c r="Y43">
        <v>0.7</v>
      </c>
      <c r="Z43">
        <v>1</v>
      </c>
      <c r="AA43">
        <v>775</v>
      </c>
      <c r="AB43">
        <f t="shared" si="5"/>
        <v>1.1430678466076696</v>
      </c>
      <c r="AC43">
        <v>1028.076</v>
      </c>
    </row>
    <row r="44" spans="1:29" x14ac:dyDescent="0.3">
      <c r="A44" s="20"/>
      <c r="B44" s="2">
        <v>43</v>
      </c>
      <c r="C44" t="s">
        <v>34</v>
      </c>
      <c r="D44">
        <v>42.795999999999999</v>
      </c>
      <c r="E44" s="1">
        <v>0.62015319704655525</v>
      </c>
      <c r="F44">
        <v>0</v>
      </c>
      <c r="G44">
        <v>0</v>
      </c>
      <c r="H44">
        <f t="shared" si="3"/>
        <v>0</v>
      </c>
      <c r="I44">
        <v>10</v>
      </c>
      <c r="J44">
        <v>3</v>
      </c>
      <c r="K44">
        <v>91.8</v>
      </c>
      <c r="L44">
        <v>1</v>
      </c>
      <c r="M44">
        <v>1</v>
      </c>
      <c r="N44">
        <v>2</v>
      </c>
      <c r="O44">
        <v>708</v>
      </c>
      <c r="P44">
        <v>2</v>
      </c>
      <c r="Q44">
        <v>1</v>
      </c>
      <c r="R44">
        <v>59</v>
      </c>
      <c r="S44">
        <v>8.33</v>
      </c>
      <c r="T44">
        <v>6</v>
      </c>
      <c r="U44">
        <v>38.369999999999997</v>
      </c>
      <c r="V44">
        <f t="shared" si="4"/>
        <v>1</v>
      </c>
      <c r="W44">
        <v>62.29</v>
      </c>
      <c r="X44">
        <v>-0.372</v>
      </c>
      <c r="Y44">
        <v>0.7</v>
      </c>
      <c r="Z44">
        <v>0</v>
      </c>
      <c r="AA44">
        <v>778</v>
      </c>
      <c r="AB44">
        <f t="shared" si="5"/>
        <v>1.0988700564971752</v>
      </c>
      <c r="AC44">
        <v>1387.5319999999999</v>
      </c>
    </row>
    <row r="45" spans="1:29" x14ac:dyDescent="0.3">
      <c r="A45" s="20"/>
      <c r="B45" s="2">
        <v>44</v>
      </c>
      <c r="C45" t="s">
        <v>33</v>
      </c>
      <c r="D45">
        <v>33.624699999999997</v>
      </c>
      <c r="E45" s="1">
        <v>0.55305750369718143</v>
      </c>
      <c r="F45">
        <v>0</v>
      </c>
      <c r="G45">
        <v>0</v>
      </c>
      <c r="H45">
        <f t="shared" si="3"/>
        <v>0</v>
      </c>
      <c r="I45">
        <v>9</v>
      </c>
      <c r="J45">
        <v>6</v>
      </c>
      <c r="K45">
        <v>40.167000000000002</v>
      </c>
      <c r="L45">
        <v>2</v>
      </c>
      <c r="M45">
        <v>2</v>
      </c>
      <c r="N45">
        <v>2</v>
      </c>
      <c r="O45">
        <v>764</v>
      </c>
      <c r="P45">
        <v>2</v>
      </c>
      <c r="Q45">
        <v>1</v>
      </c>
      <c r="R45">
        <v>64</v>
      </c>
      <c r="S45">
        <v>8.3699999999999992</v>
      </c>
      <c r="T45">
        <v>7</v>
      </c>
      <c r="U45">
        <v>37.24</v>
      </c>
      <c r="V45">
        <f t="shared" si="4"/>
        <v>1</v>
      </c>
      <c r="W45">
        <v>69.739999999999995</v>
      </c>
      <c r="X45">
        <v>-0.26400000000000001</v>
      </c>
      <c r="Y45">
        <v>0.5</v>
      </c>
      <c r="Z45">
        <v>0</v>
      </c>
      <c r="AA45">
        <v>827</v>
      </c>
      <c r="AB45">
        <f t="shared" si="5"/>
        <v>1.0824607329842932</v>
      </c>
      <c r="AC45">
        <v>1084.499</v>
      </c>
    </row>
    <row r="46" spans="1:29" x14ac:dyDescent="0.3">
      <c r="A46" s="20"/>
      <c r="B46" s="2">
        <v>45</v>
      </c>
      <c r="C46" t="s">
        <v>32</v>
      </c>
      <c r="D46">
        <v>57.233899999999998</v>
      </c>
      <c r="E46" s="1">
        <v>0.52228306023007764</v>
      </c>
      <c r="F46">
        <v>0</v>
      </c>
      <c r="G46">
        <v>0</v>
      </c>
      <c r="H46">
        <f t="shared" si="3"/>
        <v>0</v>
      </c>
      <c r="I46">
        <v>12</v>
      </c>
      <c r="J46">
        <v>5</v>
      </c>
      <c r="K46">
        <v>57.991999999999997</v>
      </c>
      <c r="L46">
        <v>1</v>
      </c>
      <c r="M46">
        <v>2</v>
      </c>
      <c r="N46">
        <v>2</v>
      </c>
      <c r="O46">
        <v>794</v>
      </c>
      <c r="P46">
        <v>2</v>
      </c>
      <c r="Q46">
        <v>1</v>
      </c>
      <c r="R46">
        <v>64</v>
      </c>
      <c r="S46">
        <v>8.06</v>
      </c>
      <c r="T46">
        <v>7</v>
      </c>
      <c r="U46">
        <v>39.01</v>
      </c>
      <c r="V46">
        <f t="shared" si="4"/>
        <v>1</v>
      </c>
      <c r="W46">
        <v>67.099999999999994</v>
      </c>
      <c r="X46">
        <v>-0.27300000000000002</v>
      </c>
      <c r="Y46">
        <v>0.5</v>
      </c>
      <c r="Z46">
        <v>1</v>
      </c>
      <c r="AA46">
        <v>857</v>
      </c>
      <c r="AB46">
        <f t="shared" si="5"/>
        <v>1.079345088161209</v>
      </c>
      <c r="AC46">
        <v>1480.0550000000001</v>
      </c>
    </row>
    <row r="47" spans="1:29" x14ac:dyDescent="0.3">
      <c r="A47" s="20" t="s">
        <v>15</v>
      </c>
      <c r="B47" s="2">
        <v>46</v>
      </c>
      <c r="C47" t="s">
        <v>46</v>
      </c>
      <c r="D47">
        <v>55.395099999999999</v>
      </c>
      <c r="E47" s="1">
        <v>0.87434952928853049</v>
      </c>
      <c r="F47">
        <v>0</v>
      </c>
      <c r="G47">
        <v>0</v>
      </c>
      <c r="H47">
        <f t="shared" si="3"/>
        <v>0</v>
      </c>
      <c r="I47">
        <v>12</v>
      </c>
      <c r="J47">
        <v>13</v>
      </c>
      <c r="K47">
        <v>0</v>
      </c>
      <c r="L47">
        <v>2</v>
      </c>
      <c r="M47">
        <v>0</v>
      </c>
      <c r="N47">
        <v>1</v>
      </c>
      <c r="O47">
        <v>617</v>
      </c>
      <c r="P47">
        <v>2</v>
      </c>
      <c r="Q47">
        <v>2</v>
      </c>
      <c r="R47">
        <v>54</v>
      </c>
      <c r="S47">
        <v>8.75</v>
      </c>
      <c r="T47">
        <v>0</v>
      </c>
      <c r="U47">
        <v>35.03</v>
      </c>
      <c r="V47">
        <f t="shared" si="4"/>
        <v>1</v>
      </c>
      <c r="W47">
        <v>68.62</v>
      </c>
      <c r="X47">
        <v>-0.32700000000000001</v>
      </c>
      <c r="Y47">
        <v>0.2</v>
      </c>
      <c r="Z47">
        <v>0</v>
      </c>
      <c r="AA47">
        <v>363</v>
      </c>
      <c r="AB47">
        <f t="shared" si="5"/>
        <v>0.58833063209076175</v>
      </c>
      <c r="AC47">
        <v>1588.18</v>
      </c>
    </row>
    <row r="48" spans="1:29" x14ac:dyDescent="0.3">
      <c r="A48" s="20"/>
      <c r="B48" s="2">
        <v>47</v>
      </c>
      <c r="C48" t="s">
        <v>45</v>
      </c>
      <c r="D48">
        <v>23.557099999999998</v>
      </c>
      <c r="E48" s="1">
        <v>0.69538878911521129</v>
      </c>
      <c r="F48">
        <v>0</v>
      </c>
      <c r="G48">
        <v>0</v>
      </c>
      <c r="H48">
        <f t="shared" si="3"/>
        <v>0</v>
      </c>
      <c r="I48">
        <v>11</v>
      </c>
      <c r="J48">
        <v>9</v>
      </c>
      <c r="K48">
        <v>30.274999999999999</v>
      </c>
      <c r="L48">
        <v>2</v>
      </c>
      <c r="M48">
        <v>1</v>
      </c>
      <c r="N48">
        <v>2</v>
      </c>
      <c r="O48">
        <v>677</v>
      </c>
      <c r="P48">
        <v>2</v>
      </c>
      <c r="Q48">
        <v>2</v>
      </c>
      <c r="R48">
        <v>59</v>
      </c>
      <c r="S48">
        <v>8.7200000000000006</v>
      </c>
      <c r="T48">
        <v>1</v>
      </c>
      <c r="U48">
        <v>36.51</v>
      </c>
      <c r="V48">
        <f t="shared" si="4"/>
        <v>1</v>
      </c>
      <c r="W48">
        <v>65.13</v>
      </c>
      <c r="X48">
        <v>-0.36399999999999999</v>
      </c>
      <c r="Y48">
        <v>0.7</v>
      </c>
      <c r="Z48">
        <v>1</v>
      </c>
      <c r="AA48">
        <v>744</v>
      </c>
      <c r="AB48">
        <f t="shared" si="5"/>
        <v>1.0989660265878878</v>
      </c>
      <c r="AC48">
        <v>1356.2940000000001</v>
      </c>
    </row>
    <row r="49" spans="1:29" x14ac:dyDescent="0.3">
      <c r="A49" s="20"/>
      <c r="B49" s="2">
        <v>48</v>
      </c>
      <c r="C49" t="s">
        <v>44</v>
      </c>
      <c r="D49">
        <v>42.424999999999997</v>
      </c>
      <c r="E49" s="1">
        <v>0.33036280782264926</v>
      </c>
      <c r="F49">
        <v>0</v>
      </c>
      <c r="G49">
        <v>0</v>
      </c>
      <c r="H49">
        <f t="shared" si="3"/>
        <v>0</v>
      </c>
      <c r="I49">
        <v>11</v>
      </c>
      <c r="J49">
        <v>2</v>
      </c>
      <c r="K49">
        <v>28.68</v>
      </c>
      <c r="L49">
        <v>1</v>
      </c>
      <c r="M49">
        <v>1</v>
      </c>
      <c r="N49">
        <v>2</v>
      </c>
      <c r="O49">
        <v>707</v>
      </c>
      <c r="P49">
        <v>2</v>
      </c>
      <c r="Q49">
        <v>2</v>
      </c>
      <c r="R49">
        <v>59</v>
      </c>
      <c r="S49">
        <v>8.34</v>
      </c>
      <c r="T49">
        <v>1</v>
      </c>
      <c r="U49">
        <v>38.880000000000003</v>
      </c>
      <c r="V49">
        <f t="shared" si="4"/>
        <v>1</v>
      </c>
      <c r="W49">
        <v>62.36</v>
      </c>
      <c r="X49">
        <v>-0.36899999999999999</v>
      </c>
      <c r="Y49">
        <v>0.7</v>
      </c>
      <c r="Z49">
        <v>2</v>
      </c>
      <c r="AA49">
        <v>793</v>
      </c>
      <c r="AB49">
        <f t="shared" si="5"/>
        <v>1.1216407355021216</v>
      </c>
      <c r="AC49">
        <v>1173.04</v>
      </c>
    </row>
    <row r="50" spans="1:29" x14ac:dyDescent="0.3">
      <c r="A50" s="20"/>
      <c r="B50" s="2">
        <v>49</v>
      </c>
      <c r="C50" t="s">
        <v>43</v>
      </c>
      <c r="D50">
        <v>25.352499999999999</v>
      </c>
      <c r="E50" s="1">
        <v>1.3822922467491878</v>
      </c>
      <c r="F50">
        <v>0</v>
      </c>
      <c r="G50">
        <v>0</v>
      </c>
      <c r="H50">
        <f t="shared" si="3"/>
        <v>0</v>
      </c>
      <c r="I50">
        <v>9</v>
      </c>
      <c r="J50">
        <v>9</v>
      </c>
      <c r="K50">
        <v>37.110999999999997</v>
      </c>
      <c r="L50">
        <v>2</v>
      </c>
      <c r="M50">
        <v>1</v>
      </c>
      <c r="N50">
        <v>2</v>
      </c>
      <c r="O50">
        <v>678</v>
      </c>
      <c r="P50">
        <v>2</v>
      </c>
      <c r="Q50">
        <v>2</v>
      </c>
      <c r="R50">
        <v>60</v>
      </c>
      <c r="S50">
        <v>8.85</v>
      </c>
      <c r="T50">
        <v>2</v>
      </c>
      <c r="U50">
        <v>35.090000000000003</v>
      </c>
      <c r="V50">
        <f t="shared" si="4"/>
        <v>1</v>
      </c>
      <c r="W50">
        <v>65.319999999999993</v>
      </c>
      <c r="X50">
        <v>-0.378</v>
      </c>
      <c r="Y50">
        <v>0.7</v>
      </c>
      <c r="Z50">
        <v>1</v>
      </c>
      <c r="AA50">
        <v>732</v>
      </c>
      <c r="AB50">
        <f t="shared" si="5"/>
        <v>1.0796460176991149</v>
      </c>
      <c r="AC50">
        <v>1186.6510000000001</v>
      </c>
    </row>
    <row r="51" spans="1:29" x14ac:dyDescent="0.3">
      <c r="A51" s="20"/>
      <c r="B51" s="2">
        <v>50</v>
      </c>
      <c r="C51" t="s">
        <v>42</v>
      </c>
      <c r="D51">
        <v>43.733400000000003</v>
      </c>
      <c r="E51" s="1">
        <v>0.77975179412131146</v>
      </c>
      <c r="F51">
        <v>0</v>
      </c>
      <c r="G51">
        <v>0</v>
      </c>
      <c r="H51">
        <f t="shared" si="3"/>
        <v>0</v>
      </c>
      <c r="I51">
        <v>12</v>
      </c>
      <c r="J51">
        <v>5</v>
      </c>
      <c r="K51">
        <v>64.3</v>
      </c>
      <c r="L51">
        <v>1</v>
      </c>
      <c r="M51">
        <v>1</v>
      </c>
      <c r="N51">
        <v>2</v>
      </c>
      <c r="O51">
        <v>708</v>
      </c>
      <c r="P51">
        <v>2</v>
      </c>
      <c r="Q51">
        <v>2</v>
      </c>
      <c r="R51">
        <v>60</v>
      </c>
      <c r="S51">
        <v>8.48</v>
      </c>
      <c r="T51">
        <v>2</v>
      </c>
      <c r="U51">
        <v>37.51</v>
      </c>
      <c r="V51">
        <f t="shared" si="4"/>
        <v>1</v>
      </c>
      <c r="W51">
        <v>62.56</v>
      </c>
      <c r="X51">
        <v>-0.38200000000000001</v>
      </c>
      <c r="Y51">
        <v>0.7</v>
      </c>
      <c r="Z51">
        <v>1</v>
      </c>
      <c r="AA51">
        <v>782</v>
      </c>
      <c r="AB51">
        <f t="shared" si="5"/>
        <v>1.1045197740112995</v>
      </c>
      <c r="AC51">
        <v>1540.6110000000001</v>
      </c>
    </row>
    <row r="52" spans="1:29" x14ac:dyDescent="0.3">
      <c r="A52" s="20"/>
      <c r="B52" s="2">
        <v>51</v>
      </c>
      <c r="C52" t="s">
        <v>41</v>
      </c>
      <c r="D52">
        <v>26.9162</v>
      </c>
      <c r="E52" s="1">
        <v>0.31198003300265853</v>
      </c>
      <c r="F52">
        <v>0</v>
      </c>
      <c r="G52">
        <v>0</v>
      </c>
      <c r="H52">
        <f t="shared" si="3"/>
        <v>0</v>
      </c>
      <c r="I52">
        <v>12</v>
      </c>
      <c r="J52">
        <v>12</v>
      </c>
      <c r="K52">
        <v>50.505000000000003</v>
      </c>
      <c r="L52">
        <v>2</v>
      </c>
      <c r="M52">
        <v>1</v>
      </c>
      <c r="N52">
        <v>2</v>
      </c>
      <c r="O52">
        <v>678</v>
      </c>
      <c r="P52">
        <v>2</v>
      </c>
      <c r="Q52">
        <v>2</v>
      </c>
      <c r="R52">
        <v>59</v>
      </c>
      <c r="S52">
        <v>8.6999999999999993</v>
      </c>
      <c r="T52">
        <v>3</v>
      </c>
      <c r="U52">
        <v>36.479999999999997</v>
      </c>
      <c r="V52">
        <f t="shared" si="4"/>
        <v>1</v>
      </c>
      <c r="W52">
        <v>64.599999999999994</v>
      </c>
      <c r="X52">
        <v>-0.375</v>
      </c>
      <c r="Y52">
        <v>0.7</v>
      </c>
      <c r="Z52">
        <v>2</v>
      </c>
      <c r="AA52">
        <v>757</v>
      </c>
      <c r="AB52">
        <f t="shared" si="5"/>
        <v>1.1165191740412979</v>
      </c>
      <c r="AC52">
        <v>1384.2750000000001</v>
      </c>
    </row>
    <row r="53" spans="1:29" x14ac:dyDescent="0.3">
      <c r="A53" s="20"/>
      <c r="B53" s="2">
        <v>52</v>
      </c>
      <c r="C53" t="s">
        <v>40</v>
      </c>
      <c r="D53">
        <v>43.096800000000002</v>
      </c>
      <c r="E53" s="1">
        <v>2.7477173709603084</v>
      </c>
      <c r="F53">
        <v>0</v>
      </c>
      <c r="G53">
        <v>0</v>
      </c>
      <c r="H53">
        <f t="shared" si="3"/>
        <v>0</v>
      </c>
      <c r="I53">
        <v>9</v>
      </c>
      <c r="J53">
        <v>8</v>
      </c>
      <c r="K53">
        <v>51.49</v>
      </c>
      <c r="L53">
        <v>1</v>
      </c>
      <c r="M53">
        <v>1</v>
      </c>
      <c r="N53">
        <v>2</v>
      </c>
      <c r="O53">
        <v>708</v>
      </c>
      <c r="P53">
        <v>2</v>
      </c>
      <c r="Q53">
        <v>2</v>
      </c>
      <c r="R53">
        <v>59</v>
      </c>
      <c r="S53">
        <v>8.33</v>
      </c>
      <c r="T53">
        <v>3</v>
      </c>
      <c r="U53">
        <v>38.840000000000003</v>
      </c>
      <c r="V53">
        <f t="shared" si="4"/>
        <v>1</v>
      </c>
      <c r="W53">
        <v>61.86</v>
      </c>
      <c r="X53">
        <v>-0.38</v>
      </c>
      <c r="Y53">
        <v>0.7</v>
      </c>
      <c r="Z53">
        <v>2</v>
      </c>
      <c r="AA53">
        <v>788</v>
      </c>
      <c r="AB53">
        <f t="shared" si="5"/>
        <v>1.1129943502824859</v>
      </c>
      <c r="AC53">
        <v>852.06</v>
      </c>
    </row>
    <row r="54" spans="1:29" x14ac:dyDescent="0.3">
      <c r="A54" s="20"/>
      <c r="B54" s="2">
        <v>53</v>
      </c>
      <c r="C54" t="s">
        <v>39</v>
      </c>
      <c r="D54">
        <v>27.504999999999999</v>
      </c>
      <c r="E54" s="1">
        <v>0.8743495292885296</v>
      </c>
      <c r="F54">
        <v>0</v>
      </c>
      <c r="G54">
        <v>0</v>
      </c>
      <c r="H54">
        <f t="shared" si="3"/>
        <v>0</v>
      </c>
      <c r="I54">
        <v>8</v>
      </c>
      <c r="J54">
        <v>8</v>
      </c>
      <c r="K54">
        <v>54.524999999999999</v>
      </c>
      <c r="L54">
        <v>2</v>
      </c>
      <c r="M54">
        <v>1</v>
      </c>
      <c r="N54">
        <v>2</v>
      </c>
      <c r="O54">
        <v>677</v>
      </c>
      <c r="P54">
        <v>2</v>
      </c>
      <c r="Q54">
        <v>2</v>
      </c>
      <c r="R54">
        <v>59</v>
      </c>
      <c r="S54">
        <v>8.7200000000000006</v>
      </c>
      <c r="T54">
        <v>4</v>
      </c>
      <c r="U54">
        <v>36.79</v>
      </c>
      <c r="V54">
        <f t="shared" si="4"/>
        <v>1</v>
      </c>
      <c r="W54">
        <v>64.14</v>
      </c>
      <c r="X54">
        <v>-0.371</v>
      </c>
      <c r="Y54">
        <v>0.7</v>
      </c>
      <c r="Z54">
        <v>1</v>
      </c>
      <c r="AA54">
        <v>745</v>
      </c>
      <c r="AB54">
        <f t="shared" si="5"/>
        <v>1.1004431314623337</v>
      </c>
      <c r="AC54">
        <v>1022.505</v>
      </c>
    </row>
    <row r="55" spans="1:29" x14ac:dyDescent="0.3">
      <c r="A55" s="20"/>
      <c r="B55" s="2">
        <v>54</v>
      </c>
      <c r="C55" t="s">
        <v>38</v>
      </c>
      <c r="D55">
        <v>44.107900000000001</v>
      </c>
      <c r="E55" s="1">
        <v>1.3822922467491878</v>
      </c>
      <c r="F55">
        <v>7</v>
      </c>
      <c r="G55">
        <v>1</v>
      </c>
      <c r="H55">
        <f t="shared" si="3"/>
        <v>8</v>
      </c>
      <c r="I55">
        <v>14</v>
      </c>
      <c r="J55">
        <v>6</v>
      </c>
      <c r="K55">
        <v>57.835000000000001</v>
      </c>
      <c r="L55">
        <v>1</v>
      </c>
      <c r="M55">
        <v>1</v>
      </c>
      <c r="N55">
        <v>2</v>
      </c>
      <c r="O55">
        <v>707</v>
      </c>
      <c r="P55">
        <v>2</v>
      </c>
      <c r="Q55">
        <v>2</v>
      </c>
      <c r="R55">
        <v>59</v>
      </c>
      <c r="S55">
        <v>8.34</v>
      </c>
      <c r="T55">
        <v>4</v>
      </c>
      <c r="U55">
        <v>39.14</v>
      </c>
      <c r="V55">
        <f t="shared" si="4"/>
        <v>1</v>
      </c>
      <c r="W55">
        <v>61.41</v>
      </c>
      <c r="X55">
        <v>-0.376</v>
      </c>
      <c r="Y55">
        <v>0.7</v>
      </c>
      <c r="Z55">
        <v>0</v>
      </c>
      <c r="AA55">
        <v>794</v>
      </c>
      <c r="AB55">
        <f t="shared" si="5"/>
        <v>1.123055162659123</v>
      </c>
      <c r="AC55">
        <v>1582.752</v>
      </c>
    </row>
    <row r="56" spans="1:29" x14ac:dyDescent="0.3">
      <c r="A56" s="20"/>
      <c r="B56" s="2">
        <v>55</v>
      </c>
      <c r="C56" t="s">
        <v>37</v>
      </c>
      <c r="D56">
        <v>26.278400000000001</v>
      </c>
      <c r="E56" s="1">
        <v>0.55305750369718043</v>
      </c>
      <c r="F56">
        <v>0</v>
      </c>
      <c r="G56">
        <v>0</v>
      </c>
      <c r="H56">
        <f t="shared" si="3"/>
        <v>0</v>
      </c>
      <c r="I56">
        <v>18</v>
      </c>
      <c r="J56">
        <v>9</v>
      </c>
      <c r="K56">
        <v>25.655000000000001</v>
      </c>
      <c r="L56">
        <v>2</v>
      </c>
      <c r="M56">
        <v>1</v>
      </c>
      <c r="N56">
        <v>2</v>
      </c>
      <c r="O56">
        <v>678</v>
      </c>
      <c r="P56">
        <v>2</v>
      </c>
      <c r="Q56">
        <v>2</v>
      </c>
      <c r="R56">
        <v>58</v>
      </c>
      <c r="S56">
        <v>8.5500000000000007</v>
      </c>
      <c r="T56">
        <v>5</v>
      </c>
      <c r="U56">
        <v>36.79</v>
      </c>
      <c r="V56">
        <f t="shared" si="4"/>
        <v>1</v>
      </c>
      <c r="W56">
        <v>65.319999999999993</v>
      </c>
      <c r="X56">
        <v>-0.35399999999999998</v>
      </c>
      <c r="Y56">
        <v>0.7</v>
      </c>
      <c r="Z56">
        <v>1</v>
      </c>
      <c r="AA56">
        <v>757</v>
      </c>
      <c r="AB56">
        <f t="shared" si="5"/>
        <v>1.1165191740412979</v>
      </c>
      <c r="AC56">
        <v>1982.6659999999999</v>
      </c>
    </row>
    <row r="57" spans="1:29" x14ac:dyDescent="0.3">
      <c r="A57" s="20"/>
      <c r="B57" s="2">
        <v>56</v>
      </c>
      <c r="C57" t="s">
        <v>36</v>
      </c>
      <c r="D57">
        <v>32.553899999999999</v>
      </c>
      <c r="E57" s="1">
        <v>0.98042364907740731</v>
      </c>
      <c r="F57">
        <v>0</v>
      </c>
      <c r="G57">
        <v>0</v>
      </c>
      <c r="H57">
        <f t="shared" si="3"/>
        <v>0</v>
      </c>
      <c r="I57">
        <v>12</v>
      </c>
      <c r="J57">
        <v>5</v>
      </c>
      <c r="K57">
        <v>84.01</v>
      </c>
      <c r="L57">
        <v>1</v>
      </c>
      <c r="M57">
        <v>1</v>
      </c>
      <c r="N57">
        <v>2</v>
      </c>
      <c r="O57">
        <v>708</v>
      </c>
      <c r="P57">
        <v>2</v>
      </c>
      <c r="Q57">
        <v>2</v>
      </c>
      <c r="R57">
        <v>58</v>
      </c>
      <c r="S57">
        <v>8.19</v>
      </c>
      <c r="T57">
        <v>5</v>
      </c>
      <c r="U57">
        <v>39.49</v>
      </c>
      <c r="V57">
        <f t="shared" si="4"/>
        <v>1</v>
      </c>
      <c r="W57">
        <v>62.56</v>
      </c>
      <c r="X57">
        <v>-0.35899999999999999</v>
      </c>
      <c r="Y57">
        <v>0.7</v>
      </c>
      <c r="Z57">
        <v>2</v>
      </c>
      <c r="AA57">
        <v>768</v>
      </c>
      <c r="AB57">
        <f t="shared" si="5"/>
        <v>1.0847457627118644</v>
      </c>
      <c r="AC57">
        <v>1568.181</v>
      </c>
    </row>
    <row r="58" spans="1:29" x14ac:dyDescent="0.3">
      <c r="A58" s="20"/>
      <c r="B58" s="2">
        <v>57</v>
      </c>
      <c r="C58" t="s">
        <v>35</v>
      </c>
      <c r="D58">
        <v>30.134899999999998</v>
      </c>
      <c r="E58" s="1">
        <v>1.305375697713647</v>
      </c>
      <c r="F58">
        <v>0</v>
      </c>
      <c r="G58">
        <v>0</v>
      </c>
      <c r="H58">
        <f t="shared" si="3"/>
        <v>0</v>
      </c>
      <c r="I58">
        <v>11</v>
      </c>
      <c r="J58">
        <v>5</v>
      </c>
      <c r="K58">
        <v>58.2</v>
      </c>
      <c r="L58">
        <v>2</v>
      </c>
      <c r="M58">
        <v>1</v>
      </c>
      <c r="N58">
        <v>2</v>
      </c>
      <c r="O58">
        <v>678</v>
      </c>
      <c r="P58">
        <v>2</v>
      </c>
      <c r="Q58">
        <v>2</v>
      </c>
      <c r="R58">
        <v>59</v>
      </c>
      <c r="S58">
        <v>8.6999999999999993</v>
      </c>
      <c r="T58">
        <v>6</v>
      </c>
      <c r="U58">
        <v>35.979999999999997</v>
      </c>
      <c r="V58">
        <f t="shared" si="4"/>
        <v>1</v>
      </c>
      <c r="W58">
        <v>65.040000000000006</v>
      </c>
      <c r="X58">
        <v>-0.36799999999999999</v>
      </c>
      <c r="Y58">
        <v>0.7</v>
      </c>
      <c r="Z58">
        <v>1</v>
      </c>
      <c r="AA58">
        <v>775</v>
      </c>
      <c r="AB58">
        <f t="shared" si="5"/>
        <v>1.1430678466076696</v>
      </c>
      <c r="AC58">
        <v>1387.431</v>
      </c>
    </row>
    <row r="59" spans="1:29" x14ac:dyDescent="0.3">
      <c r="A59" s="20"/>
      <c r="B59" s="2">
        <v>58</v>
      </c>
      <c r="C59" t="s">
        <v>34</v>
      </c>
      <c r="D59">
        <v>43.892499999999998</v>
      </c>
      <c r="E59" s="1">
        <v>0.73636312775996116</v>
      </c>
      <c r="F59">
        <v>0</v>
      </c>
      <c r="G59">
        <v>0</v>
      </c>
      <c r="H59">
        <f t="shared" si="3"/>
        <v>0</v>
      </c>
      <c r="I59">
        <v>8</v>
      </c>
      <c r="J59">
        <v>10</v>
      </c>
      <c r="K59">
        <v>63.43</v>
      </c>
      <c r="L59">
        <v>1</v>
      </c>
      <c r="M59">
        <v>1</v>
      </c>
      <c r="N59">
        <v>2</v>
      </c>
      <c r="O59">
        <v>708</v>
      </c>
      <c r="P59">
        <v>2</v>
      </c>
      <c r="Q59">
        <v>2</v>
      </c>
      <c r="R59">
        <v>59</v>
      </c>
      <c r="S59">
        <v>8.33</v>
      </c>
      <c r="T59">
        <v>6</v>
      </c>
      <c r="U59">
        <v>38.369999999999997</v>
      </c>
      <c r="V59">
        <f t="shared" si="4"/>
        <v>1</v>
      </c>
      <c r="W59">
        <v>62.29</v>
      </c>
      <c r="X59">
        <v>-0.372</v>
      </c>
      <c r="Y59">
        <v>0.7</v>
      </c>
      <c r="Z59">
        <v>0</v>
      </c>
      <c r="AA59">
        <v>778</v>
      </c>
      <c r="AB59">
        <f t="shared" si="5"/>
        <v>1.0988700564971752</v>
      </c>
      <c r="AC59">
        <v>942.15899999999999</v>
      </c>
    </row>
    <row r="60" spans="1:29" x14ac:dyDescent="0.3">
      <c r="A60" s="20"/>
      <c r="B60" s="2">
        <v>59</v>
      </c>
      <c r="C60" t="s">
        <v>33</v>
      </c>
      <c r="D60">
        <v>34.494399999999999</v>
      </c>
      <c r="E60" s="1">
        <v>0.8743495292885296</v>
      </c>
      <c r="F60">
        <v>0</v>
      </c>
      <c r="G60">
        <v>0</v>
      </c>
      <c r="H60">
        <f t="shared" si="3"/>
        <v>0</v>
      </c>
      <c r="I60">
        <v>11</v>
      </c>
      <c r="J60">
        <v>6</v>
      </c>
      <c r="K60">
        <v>46.493000000000002</v>
      </c>
      <c r="L60">
        <v>2</v>
      </c>
      <c r="M60">
        <v>2</v>
      </c>
      <c r="N60">
        <v>2</v>
      </c>
      <c r="O60">
        <v>764</v>
      </c>
      <c r="P60">
        <v>2</v>
      </c>
      <c r="Q60">
        <v>2</v>
      </c>
      <c r="R60">
        <v>64</v>
      </c>
      <c r="S60">
        <v>8.3699999999999992</v>
      </c>
      <c r="T60">
        <v>7</v>
      </c>
      <c r="U60">
        <v>37.24</v>
      </c>
      <c r="V60">
        <f t="shared" si="4"/>
        <v>1</v>
      </c>
      <c r="W60">
        <v>69.739999999999995</v>
      </c>
      <c r="X60">
        <v>-0.26400000000000001</v>
      </c>
      <c r="Y60">
        <v>0.5</v>
      </c>
      <c r="Z60">
        <v>0</v>
      </c>
      <c r="AA60">
        <v>827</v>
      </c>
      <c r="AB60">
        <f t="shared" si="5"/>
        <v>1.0824607329842932</v>
      </c>
      <c r="AC60">
        <v>1328.8230000000001</v>
      </c>
    </row>
    <row r="61" spans="1:29" x14ac:dyDescent="0.3">
      <c r="A61" s="20"/>
      <c r="B61" s="2">
        <v>60</v>
      </c>
      <c r="C61" t="s">
        <v>32</v>
      </c>
      <c r="D61">
        <v>57.953299999999999</v>
      </c>
      <c r="E61" s="1">
        <v>0.65669443484784529</v>
      </c>
      <c r="F61">
        <v>0</v>
      </c>
      <c r="G61">
        <v>0</v>
      </c>
      <c r="H61">
        <f t="shared" si="3"/>
        <v>0</v>
      </c>
      <c r="I61">
        <v>15</v>
      </c>
      <c r="J61">
        <v>12</v>
      </c>
      <c r="K61">
        <v>60.375</v>
      </c>
      <c r="L61">
        <v>1</v>
      </c>
      <c r="M61">
        <v>2</v>
      </c>
      <c r="N61">
        <v>2</v>
      </c>
      <c r="O61">
        <v>794</v>
      </c>
      <c r="P61">
        <v>2</v>
      </c>
      <c r="Q61">
        <v>2</v>
      </c>
      <c r="R61">
        <v>64</v>
      </c>
      <c r="S61">
        <v>8.06</v>
      </c>
      <c r="T61">
        <v>7</v>
      </c>
      <c r="U61">
        <v>39.01</v>
      </c>
      <c r="V61">
        <f t="shared" si="4"/>
        <v>1</v>
      </c>
      <c r="W61">
        <v>67.099999999999994</v>
      </c>
      <c r="X61">
        <v>-0.27300000000000002</v>
      </c>
      <c r="Y61">
        <v>0.5</v>
      </c>
      <c r="Z61">
        <v>1</v>
      </c>
      <c r="AA61">
        <v>857</v>
      </c>
      <c r="AB61">
        <f t="shared" si="5"/>
        <v>1.079345088161209</v>
      </c>
      <c r="AC61">
        <v>1864.771</v>
      </c>
    </row>
    <row r="62" spans="1:29" x14ac:dyDescent="0.3">
      <c r="A62" s="20" t="s">
        <v>16</v>
      </c>
      <c r="B62" s="2">
        <v>61</v>
      </c>
      <c r="C62" t="s">
        <v>31</v>
      </c>
      <c r="D62">
        <v>29.626200000000001</v>
      </c>
      <c r="E62" s="1">
        <v>2.063717821764782</v>
      </c>
      <c r="F62">
        <v>0</v>
      </c>
      <c r="G62">
        <v>0</v>
      </c>
      <c r="H62">
        <f t="shared" si="3"/>
        <v>0</v>
      </c>
      <c r="I62">
        <v>10</v>
      </c>
      <c r="J62">
        <v>7</v>
      </c>
      <c r="K62">
        <v>0</v>
      </c>
      <c r="L62">
        <v>2</v>
      </c>
      <c r="M62">
        <v>0</v>
      </c>
      <c r="N62">
        <v>1</v>
      </c>
      <c r="O62">
        <v>276</v>
      </c>
      <c r="P62">
        <v>3</v>
      </c>
      <c r="Q62">
        <v>1</v>
      </c>
      <c r="R62">
        <v>25</v>
      </c>
      <c r="S62">
        <v>9.06</v>
      </c>
      <c r="T62">
        <v>0</v>
      </c>
      <c r="U62">
        <v>42.65</v>
      </c>
      <c r="V62">
        <f t="shared" si="4"/>
        <v>2</v>
      </c>
      <c r="W62">
        <v>87.64</v>
      </c>
      <c r="X62">
        <v>-0.255</v>
      </c>
      <c r="Y62">
        <v>2.5</v>
      </c>
      <c r="Z62">
        <v>0</v>
      </c>
      <c r="AA62">
        <v>338</v>
      </c>
      <c r="AB62">
        <f t="shared" si="5"/>
        <v>1.2246376811594204</v>
      </c>
      <c r="AC62">
        <v>1347.4349999999999</v>
      </c>
    </row>
    <row r="63" spans="1:29" x14ac:dyDescent="0.3">
      <c r="A63" s="20"/>
      <c r="B63" s="2">
        <v>62</v>
      </c>
      <c r="C63" t="s">
        <v>30</v>
      </c>
      <c r="D63">
        <v>25.942699999999999</v>
      </c>
      <c r="E63" s="1">
        <v>0.77975179412131146</v>
      </c>
      <c r="F63">
        <v>1</v>
      </c>
      <c r="G63">
        <v>1</v>
      </c>
      <c r="H63">
        <f t="shared" si="3"/>
        <v>2</v>
      </c>
      <c r="I63">
        <v>10</v>
      </c>
      <c r="J63">
        <v>6</v>
      </c>
      <c r="K63">
        <v>45.826999999999998</v>
      </c>
      <c r="L63">
        <v>2</v>
      </c>
      <c r="M63">
        <v>1</v>
      </c>
      <c r="N63">
        <v>2</v>
      </c>
      <c r="O63">
        <v>336</v>
      </c>
      <c r="P63">
        <v>3</v>
      </c>
      <c r="Q63">
        <v>1</v>
      </c>
      <c r="R63">
        <v>30</v>
      </c>
      <c r="S63">
        <v>8.92</v>
      </c>
      <c r="T63">
        <v>1</v>
      </c>
      <c r="U63">
        <v>43.7</v>
      </c>
      <c r="V63">
        <f t="shared" si="4"/>
        <v>2</v>
      </c>
      <c r="W63">
        <v>77.2</v>
      </c>
      <c r="X63">
        <v>-0.34300000000000003</v>
      </c>
      <c r="Y63">
        <v>3.3</v>
      </c>
      <c r="Z63">
        <v>2</v>
      </c>
      <c r="AA63">
        <v>398</v>
      </c>
      <c r="AB63">
        <f t="shared" si="5"/>
        <v>1.1845238095238095</v>
      </c>
      <c r="AC63">
        <v>1304.635</v>
      </c>
    </row>
    <row r="64" spans="1:29" x14ac:dyDescent="0.3">
      <c r="A64" s="20"/>
      <c r="B64" s="2">
        <v>63</v>
      </c>
      <c r="C64" t="s">
        <v>29</v>
      </c>
      <c r="D64">
        <v>30.8431</v>
      </c>
      <c r="E64" s="1">
        <v>0.52228306023007764</v>
      </c>
      <c r="F64">
        <v>1</v>
      </c>
      <c r="G64">
        <v>1</v>
      </c>
      <c r="H64">
        <f t="shared" si="3"/>
        <v>2</v>
      </c>
      <c r="I64">
        <v>11</v>
      </c>
      <c r="J64">
        <v>7</v>
      </c>
      <c r="K64">
        <v>63.491999999999997</v>
      </c>
      <c r="L64">
        <v>1</v>
      </c>
      <c r="M64">
        <v>1</v>
      </c>
      <c r="N64">
        <v>2</v>
      </c>
      <c r="O64">
        <v>366</v>
      </c>
      <c r="P64">
        <v>3</v>
      </c>
      <c r="Q64">
        <v>1</v>
      </c>
      <c r="R64">
        <v>30</v>
      </c>
      <c r="S64">
        <v>8.1999999999999993</v>
      </c>
      <c r="T64">
        <v>1</v>
      </c>
      <c r="U64">
        <v>47.97</v>
      </c>
      <c r="V64">
        <f t="shared" si="4"/>
        <v>2</v>
      </c>
      <c r="W64">
        <v>70.87</v>
      </c>
      <c r="X64">
        <v>-0.35399999999999998</v>
      </c>
      <c r="Y64">
        <v>3</v>
      </c>
      <c r="Z64">
        <v>2</v>
      </c>
      <c r="AA64">
        <v>406</v>
      </c>
      <c r="AB64">
        <f t="shared" si="5"/>
        <v>1.1092896174863387</v>
      </c>
      <c r="AC64">
        <v>1595.951</v>
      </c>
    </row>
    <row r="65" spans="1:29" x14ac:dyDescent="0.3">
      <c r="A65" s="20"/>
      <c r="B65" s="2">
        <v>64</v>
      </c>
      <c r="C65" t="s">
        <v>28</v>
      </c>
      <c r="D65">
        <v>30.645199999999999</v>
      </c>
      <c r="E65" s="1">
        <v>0.49322103611246043</v>
      </c>
      <c r="F65">
        <v>1</v>
      </c>
      <c r="G65">
        <v>1</v>
      </c>
      <c r="H65">
        <f t="shared" si="3"/>
        <v>2</v>
      </c>
      <c r="I65">
        <v>12</v>
      </c>
      <c r="J65">
        <v>7</v>
      </c>
      <c r="K65">
        <v>45.158000000000001</v>
      </c>
      <c r="L65">
        <v>2</v>
      </c>
      <c r="M65">
        <v>1</v>
      </c>
      <c r="N65">
        <v>2</v>
      </c>
      <c r="O65">
        <v>337</v>
      </c>
      <c r="P65">
        <v>3</v>
      </c>
      <c r="Q65">
        <v>1</v>
      </c>
      <c r="R65">
        <v>31</v>
      </c>
      <c r="S65">
        <v>9.1999999999999993</v>
      </c>
      <c r="T65">
        <v>2</v>
      </c>
      <c r="U65">
        <v>40.82</v>
      </c>
      <c r="V65">
        <f t="shared" si="4"/>
        <v>2</v>
      </c>
      <c r="W65">
        <v>77.569999999999993</v>
      </c>
      <c r="X65">
        <v>-0.37</v>
      </c>
      <c r="Y65">
        <v>3.3</v>
      </c>
      <c r="Z65">
        <v>2</v>
      </c>
      <c r="AA65">
        <v>407</v>
      </c>
      <c r="AB65">
        <f t="shared" si="5"/>
        <v>1.2077151335311573</v>
      </c>
      <c r="AC65">
        <v>1578.817</v>
      </c>
    </row>
    <row r="66" spans="1:29" x14ac:dyDescent="0.3">
      <c r="A66" s="20"/>
      <c r="B66" s="2">
        <v>65</v>
      </c>
      <c r="C66" t="s">
        <v>27</v>
      </c>
      <c r="D66">
        <v>32.489600000000003</v>
      </c>
      <c r="E66" s="1">
        <v>1.5499888354169071</v>
      </c>
      <c r="F66">
        <v>0</v>
      </c>
      <c r="G66">
        <v>0</v>
      </c>
      <c r="H66">
        <f t="shared" ref="H66:H97" si="6">G66+F66</f>
        <v>0</v>
      </c>
      <c r="I66">
        <v>13</v>
      </c>
      <c r="J66">
        <v>7</v>
      </c>
      <c r="K66">
        <v>50.917000000000002</v>
      </c>
      <c r="L66">
        <v>1</v>
      </c>
      <c r="M66">
        <v>1</v>
      </c>
      <c r="N66">
        <v>2</v>
      </c>
      <c r="O66">
        <v>367</v>
      </c>
      <c r="P66">
        <v>3</v>
      </c>
      <c r="Q66">
        <v>1</v>
      </c>
      <c r="R66">
        <v>31</v>
      </c>
      <c r="S66">
        <v>8.44</v>
      </c>
      <c r="T66">
        <v>2</v>
      </c>
      <c r="U66">
        <v>45.32</v>
      </c>
      <c r="V66">
        <f t="shared" ref="V66:V97" si="7">IF(U66&gt;=40,2,1)</f>
        <v>2</v>
      </c>
      <c r="W66">
        <v>71.23</v>
      </c>
      <c r="X66">
        <v>-0.379</v>
      </c>
      <c r="Y66">
        <v>3</v>
      </c>
      <c r="Z66">
        <v>2</v>
      </c>
      <c r="AA66">
        <v>421</v>
      </c>
      <c r="AB66">
        <f t="shared" ref="AB66:AB97" si="8">AA66/O66</f>
        <v>1.1471389645776566</v>
      </c>
      <c r="AC66">
        <v>1741.6030000000001</v>
      </c>
    </row>
    <row r="67" spans="1:29" x14ac:dyDescent="0.3">
      <c r="A67" s="20"/>
      <c r="B67" s="2">
        <v>66</v>
      </c>
      <c r="C67" t="s">
        <v>26</v>
      </c>
      <c r="D67">
        <v>30.696400000000001</v>
      </c>
      <c r="E67" s="1">
        <v>0.3704416811758327</v>
      </c>
      <c r="F67">
        <v>1</v>
      </c>
      <c r="G67">
        <v>1</v>
      </c>
      <c r="H67">
        <f t="shared" si="6"/>
        <v>2</v>
      </c>
      <c r="I67">
        <v>10</v>
      </c>
      <c r="J67">
        <v>6</v>
      </c>
      <c r="K67">
        <v>52.024999999999999</v>
      </c>
      <c r="L67">
        <v>2</v>
      </c>
      <c r="M67">
        <v>1</v>
      </c>
      <c r="N67">
        <v>2</v>
      </c>
      <c r="O67">
        <v>337</v>
      </c>
      <c r="P67">
        <v>3</v>
      </c>
      <c r="Q67">
        <v>1</v>
      </c>
      <c r="R67">
        <v>30</v>
      </c>
      <c r="S67">
        <v>8.9</v>
      </c>
      <c r="T67">
        <v>3</v>
      </c>
      <c r="U67">
        <v>43.61</v>
      </c>
      <c r="V67">
        <f t="shared" si="7"/>
        <v>2</v>
      </c>
      <c r="W67">
        <v>76.11</v>
      </c>
      <c r="X67">
        <v>-0.36499999999999999</v>
      </c>
      <c r="Y67">
        <v>3.3</v>
      </c>
      <c r="Z67">
        <v>2</v>
      </c>
      <c r="AA67">
        <v>403</v>
      </c>
      <c r="AB67">
        <f t="shared" si="8"/>
        <v>1.195845697329377</v>
      </c>
      <c r="AC67">
        <v>1355.9680000000001</v>
      </c>
    </row>
    <row r="68" spans="1:29" x14ac:dyDescent="0.3">
      <c r="A68" s="20"/>
      <c r="B68" s="2">
        <v>67</v>
      </c>
      <c r="C68" t="s">
        <v>25</v>
      </c>
      <c r="D68">
        <v>34.944600000000001</v>
      </c>
      <c r="E68" s="1">
        <v>0.43985840321777264</v>
      </c>
      <c r="F68">
        <v>0</v>
      </c>
      <c r="G68">
        <v>0</v>
      </c>
      <c r="H68">
        <f t="shared" si="6"/>
        <v>0</v>
      </c>
      <c r="I68">
        <v>10</v>
      </c>
      <c r="J68">
        <v>6</v>
      </c>
      <c r="K68">
        <v>82.941999999999993</v>
      </c>
      <c r="L68">
        <v>1</v>
      </c>
      <c r="M68">
        <v>1</v>
      </c>
      <c r="N68">
        <v>2</v>
      </c>
      <c r="O68">
        <v>367</v>
      </c>
      <c r="P68">
        <v>3</v>
      </c>
      <c r="Q68">
        <v>1</v>
      </c>
      <c r="R68">
        <v>30</v>
      </c>
      <c r="S68">
        <v>8.17</v>
      </c>
      <c r="T68">
        <v>3</v>
      </c>
      <c r="U68">
        <v>47.88</v>
      </c>
      <c r="V68">
        <f t="shared" si="7"/>
        <v>2</v>
      </c>
      <c r="W68">
        <v>69.89</v>
      </c>
      <c r="X68">
        <v>-0.375</v>
      </c>
      <c r="Y68">
        <v>3</v>
      </c>
      <c r="Z68">
        <v>2</v>
      </c>
      <c r="AA68">
        <v>419</v>
      </c>
      <c r="AB68">
        <f t="shared" si="8"/>
        <v>1.1416893732970028</v>
      </c>
      <c r="AC68">
        <v>1345.951</v>
      </c>
    </row>
    <row r="69" spans="1:29" x14ac:dyDescent="0.3">
      <c r="A69" s="20"/>
      <c r="B69" s="2">
        <v>68</v>
      </c>
      <c r="C69" t="s">
        <v>24</v>
      </c>
      <c r="D69">
        <v>33.020899999999997</v>
      </c>
      <c r="E69" s="1">
        <v>1.7380299973229765</v>
      </c>
      <c r="F69">
        <v>0</v>
      </c>
      <c r="G69">
        <v>0</v>
      </c>
      <c r="H69">
        <f t="shared" si="6"/>
        <v>0</v>
      </c>
      <c r="I69">
        <v>11</v>
      </c>
      <c r="J69">
        <v>10</v>
      </c>
      <c r="K69">
        <v>47.664000000000001</v>
      </c>
      <c r="L69">
        <v>2</v>
      </c>
      <c r="M69">
        <v>1</v>
      </c>
      <c r="N69">
        <v>2</v>
      </c>
      <c r="O69">
        <v>336</v>
      </c>
      <c r="P69">
        <v>3</v>
      </c>
      <c r="Q69">
        <v>1</v>
      </c>
      <c r="R69">
        <v>30</v>
      </c>
      <c r="S69">
        <v>8.92</v>
      </c>
      <c r="T69">
        <v>4</v>
      </c>
      <c r="U69">
        <v>44.26</v>
      </c>
      <c r="V69">
        <f t="shared" si="7"/>
        <v>2</v>
      </c>
      <c r="W69">
        <v>75.209999999999994</v>
      </c>
      <c r="X69">
        <v>-0.35699999999999998</v>
      </c>
      <c r="Y69">
        <v>3.3</v>
      </c>
      <c r="Z69">
        <v>2</v>
      </c>
      <c r="AA69">
        <v>401</v>
      </c>
      <c r="AB69">
        <f t="shared" si="8"/>
        <v>1.1934523809523809</v>
      </c>
      <c r="AC69">
        <v>1479.2329999999999</v>
      </c>
    </row>
    <row r="70" spans="1:29" x14ac:dyDescent="0.3">
      <c r="A70" s="20"/>
      <c r="B70" s="2">
        <v>69</v>
      </c>
      <c r="C70" t="s">
        <v>23</v>
      </c>
      <c r="D70">
        <v>32.152000000000001</v>
      </c>
      <c r="E70" s="1">
        <v>1.463740943522656</v>
      </c>
      <c r="F70">
        <v>0</v>
      </c>
      <c r="G70">
        <v>0</v>
      </c>
      <c r="H70">
        <f t="shared" si="6"/>
        <v>0</v>
      </c>
      <c r="I70">
        <v>7</v>
      </c>
      <c r="J70">
        <v>4</v>
      </c>
      <c r="K70">
        <v>62.2</v>
      </c>
      <c r="L70">
        <v>1</v>
      </c>
      <c r="M70">
        <v>1</v>
      </c>
      <c r="N70">
        <v>2</v>
      </c>
      <c r="O70">
        <v>366</v>
      </c>
      <c r="P70">
        <v>3</v>
      </c>
      <c r="Q70">
        <v>1</v>
      </c>
      <c r="R70">
        <v>30</v>
      </c>
      <c r="S70">
        <v>8.1999999999999993</v>
      </c>
      <c r="T70">
        <v>4</v>
      </c>
      <c r="U70">
        <v>48.48</v>
      </c>
      <c r="V70">
        <f t="shared" si="7"/>
        <v>2</v>
      </c>
      <c r="W70">
        <v>69.040000000000006</v>
      </c>
      <c r="X70">
        <v>-0.36699999999999999</v>
      </c>
      <c r="Y70">
        <v>3</v>
      </c>
      <c r="Z70">
        <v>2</v>
      </c>
      <c r="AA70">
        <v>404</v>
      </c>
      <c r="AB70">
        <f t="shared" si="8"/>
        <v>1.1038251366120218</v>
      </c>
      <c r="AC70">
        <v>944.98500000000001</v>
      </c>
    </row>
    <row r="71" spans="1:29" x14ac:dyDescent="0.3">
      <c r="A71" s="20"/>
      <c r="B71" s="2">
        <v>70</v>
      </c>
      <c r="C71" t="s">
        <v>22</v>
      </c>
      <c r="D71">
        <v>26.195</v>
      </c>
      <c r="E71" s="1">
        <v>1.305375697713647</v>
      </c>
      <c r="F71">
        <v>0</v>
      </c>
      <c r="G71">
        <v>0</v>
      </c>
      <c r="H71">
        <f t="shared" si="6"/>
        <v>0</v>
      </c>
      <c r="I71">
        <v>13</v>
      </c>
      <c r="J71">
        <v>8</v>
      </c>
      <c r="K71">
        <v>31.789000000000001</v>
      </c>
      <c r="L71">
        <v>2</v>
      </c>
      <c r="M71">
        <v>1</v>
      </c>
      <c r="N71">
        <v>2</v>
      </c>
      <c r="O71">
        <v>337</v>
      </c>
      <c r="P71">
        <v>3</v>
      </c>
      <c r="Q71">
        <v>1</v>
      </c>
      <c r="R71">
        <v>29</v>
      </c>
      <c r="S71">
        <v>8.61</v>
      </c>
      <c r="T71">
        <v>5</v>
      </c>
      <c r="U71">
        <v>44.23</v>
      </c>
      <c r="V71">
        <f t="shared" si="7"/>
        <v>2</v>
      </c>
      <c r="W71">
        <v>77.569999999999993</v>
      </c>
      <c r="X71">
        <v>-0.32300000000000001</v>
      </c>
      <c r="Y71">
        <v>3.3</v>
      </c>
      <c r="Z71">
        <v>2</v>
      </c>
      <c r="AA71">
        <v>406</v>
      </c>
      <c r="AB71">
        <f t="shared" si="8"/>
        <v>1.2047477744807122</v>
      </c>
      <c r="AC71">
        <v>1740.875</v>
      </c>
    </row>
    <row r="72" spans="1:29" x14ac:dyDescent="0.3">
      <c r="A72" s="20"/>
      <c r="B72" s="2">
        <v>71</v>
      </c>
      <c r="C72" t="s">
        <v>21</v>
      </c>
      <c r="D72">
        <v>17.932300000000001</v>
      </c>
      <c r="E72" s="1">
        <v>1.305375697713647</v>
      </c>
      <c r="F72">
        <v>2</v>
      </c>
      <c r="G72">
        <v>0</v>
      </c>
      <c r="H72">
        <f t="shared" si="6"/>
        <v>2</v>
      </c>
      <c r="I72">
        <v>12</v>
      </c>
      <c r="J72">
        <v>5</v>
      </c>
      <c r="K72">
        <v>52.582999999999998</v>
      </c>
      <c r="L72">
        <v>1</v>
      </c>
      <c r="M72">
        <v>1</v>
      </c>
      <c r="N72">
        <v>2</v>
      </c>
      <c r="O72">
        <v>367</v>
      </c>
      <c r="P72">
        <v>3</v>
      </c>
      <c r="Q72">
        <v>1</v>
      </c>
      <c r="R72">
        <v>29</v>
      </c>
      <c r="S72">
        <v>7.9</v>
      </c>
      <c r="T72">
        <v>5</v>
      </c>
      <c r="U72">
        <v>49.12</v>
      </c>
      <c r="V72">
        <f t="shared" si="7"/>
        <v>2</v>
      </c>
      <c r="W72">
        <v>71.23</v>
      </c>
      <c r="X72">
        <v>-0.33600000000000002</v>
      </c>
      <c r="Y72">
        <v>3</v>
      </c>
      <c r="Z72">
        <v>0</v>
      </c>
      <c r="AA72">
        <v>434</v>
      </c>
      <c r="AB72">
        <f t="shared" si="8"/>
        <v>1.1825613079019073</v>
      </c>
      <c r="AC72">
        <v>1544.4659999999999</v>
      </c>
    </row>
    <row r="73" spans="1:29" x14ac:dyDescent="0.3">
      <c r="A73" s="20"/>
      <c r="B73" s="2">
        <v>72</v>
      </c>
      <c r="C73" t="s">
        <v>20</v>
      </c>
      <c r="D73">
        <v>39.284500000000001</v>
      </c>
      <c r="E73" s="1">
        <v>1.463740943522656</v>
      </c>
      <c r="F73">
        <v>0</v>
      </c>
      <c r="G73">
        <v>0</v>
      </c>
      <c r="H73">
        <f t="shared" si="6"/>
        <v>0</v>
      </c>
      <c r="I73">
        <v>10</v>
      </c>
      <c r="J73">
        <v>7</v>
      </c>
      <c r="K73">
        <v>32.075000000000003</v>
      </c>
      <c r="L73">
        <v>2</v>
      </c>
      <c r="M73">
        <v>1</v>
      </c>
      <c r="N73">
        <v>2</v>
      </c>
      <c r="O73">
        <v>337</v>
      </c>
      <c r="P73">
        <v>3</v>
      </c>
      <c r="Q73">
        <v>1</v>
      </c>
      <c r="R73">
        <v>30</v>
      </c>
      <c r="S73">
        <v>8.9</v>
      </c>
      <c r="T73">
        <v>6</v>
      </c>
      <c r="U73">
        <v>42.61</v>
      </c>
      <c r="V73">
        <f t="shared" si="7"/>
        <v>2</v>
      </c>
      <c r="W73">
        <v>77</v>
      </c>
      <c r="X73">
        <v>-0.35</v>
      </c>
      <c r="Y73">
        <v>3.3</v>
      </c>
      <c r="Z73">
        <v>2</v>
      </c>
      <c r="AA73">
        <v>406</v>
      </c>
      <c r="AB73">
        <f t="shared" si="8"/>
        <v>1.2047477744807122</v>
      </c>
      <c r="AC73">
        <v>1128.425</v>
      </c>
    </row>
    <row r="74" spans="1:29" x14ac:dyDescent="0.3">
      <c r="A74" s="20"/>
      <c r="B74" s="2">
        <v>73</v>
      </c>
      <c r="C74" t="s">
        <v>19</v>
      </c>
      <c r="D74">
        <v>30.750800000000002</v>
      </c>
      <c r="E74" s="1">
        <v>1.305375697713647</v>
      </c>
      <c r="F74">
        <v>0</v>
      </c>
      <c r="G74">
        <v>0</v>
      </c>
      <c r="H74">
        <v>0</v>
      </c>
      <c r="I74">
        <v>10</v>
      </c>
      <c r="J74">
        <v>8</v>
      </c>
      <c r="K74">
        <v>55.192</v>
      </c>
      <c r="L74">
        <v>1</v>
      </c>
      <c r="M74">
        <v>1</v>
      </c>
      <c r="N74">
        <v>2</v>
      </c>
      <c r="O74">
        <v>367</v>
      </c>
      <c r="P74">
        <v>3</v>
      </c>
      <c r="Q74">
        <v>1</v>
      </c>
      <c r="R74">
        <v>30</v>
      </c>
      <c r="S74">
        <v>8.17</v>
      </c>
      <c r="T74">
        <v>6</v>
      </c>
      <c r="U74">
        <v>46.96</v>
      </c>
      <c r="V74">
        <f t="shared" si="7"/>
        <v>2</v>
      </c>
      <c r="W74">
        <v>70.709999999999994</v>
      </c>
      <c r="X74">
        <v>-0.36099999999999999</v>
      </c>
      <c r="Y74">
        <v>3</v>
      </c>
      <c r="Z74">
        <v>2</v>
      </c>
      <c r="AA74">
        <v>407</v>
      </c>
      <c r="AB74">
        <f t="shared" si="8"/>
        <v>1.1089918256130791</v>
      </c>
      <c r="AC74">
        <v>1347.12</v>
      </c>
    </row>
    <row r="75" spans="1:29" x14ac:dyDescent="0.3">
      <c r="A75" s="20"/>
      <c r="B75" s="2">
        <v>74</v>
      </c>
      <c r="C75" t="s">
        <v>18</v>
      </c>
      <c r="D75">
        <v>39.109699999999997</v>
      </c>
      <c r="E75" s="1">
        <v>1.5499888354169071</v>
      </c>
      <c r="F75">
        <v>4</v>
      </c>
      <c r="G75">
        <v>5</v>
      </c>
      <c r="H75">
        <f t="shared" ref="H75:H121" si="9">G75+F75</f>
        <v>9</v>
      </c>
      <c r="I75">
        <v>9</v>
      </c>
      <c r="J75">
        <v>7</v>
      </c>
      <c r="K75">
        <v>14.95</v>
      </c>
      <c r="L75">
        <v>2</v>
      </c>
      <c r="M75">
        <v>2</v>
      </c>
      <c r="N75">
        <v>2</v>
      </c>
      <c r="O75">
        <v>423</v>
      </c>
      <c r="P75">
        <v>3</v>
      </c>
      <c r="Q75">
        <v>1</v>
      </c>
      <c r="R75">
        <v>35</v>
      </c>
      <c r="S75">
        <v>8.2799999999999994</v>
      </c>
      <c r="T75">
        <v>7</v>
      </c>
      <c r="U75">
        <v>43.99</v>
      </c>
      <c r="V75">
        <f t="shared" si="7"/>
        <v>2</v>
      </c>
      <c r="W75">
        <v>83.05</v>
      </c>
      <c r="X75">
        <v>-0.16700000000000001</v>
      </c>
      <c r="Y75">
        <v>2.4</v>
      </c>
      <c r="Z75">
        <v>1</v>
      </c>
      <c r="AA75">
        <v>498</v>
      </c>
      <c r="AB75">
        <f t="shared" si="8"/>
        <v>1.177304964539007</v>
      </c>
      <c r="AC75">
        <v>1214.096</v>
      </c>
    </row>
    <row r="76" spans="1:29" x14ac:dyDescent="0.3">
      <c r="A76" s="20"/>
      <c r="B76" s="2">
        <v>75</v>
      </c>
      <c r="C76" t="s">
        <v>17</v>
      </c>
      <c r="D76">
        <v>54.416400000000003</v>
      </c>
      <c r="E76" s="1">
        <v>1.1641443246647929</v>
      </c>
      <c r="F76">
        <v>7</v>
      </c>
      <c r="G76">
        <v>1</v>
      </c>
      <c r="H76">
        <f t="shared" si="9"/>
        <v>8</v>
      </c>
      <c r="I76">
        <v>12</v>
      </c>
      <c r="J76">
        <v>1</v>
      </c>
      <c r="K76">
        <v>11.007999999999999</v>
      </c>
      <c r="L76">
        <v>1</v>
      </c>
      <c r="M76">
        <v>2</v>
      </c>
      <c r="N76">
        <v>2</v>
      </c>
      <c r="O76">
        <v>453</v>
      </c>
      <c r="P76">
        <v>3</v>
      </c>
      <c r="Q76">
        <v>1</v>
      </c>
      <c r="R76">
        <v>35</v>
      </c>
      <c r="S76">
        <v>7.73</v>
      </c>
      <c r="T76">
        <v>7</v>
      </c>
      <c r="U76">
        <v>46.46</v>
      </c>
      <c r="V76">
        <f t="shared" si="7"/>
        <v>2</v>
      </c>
      <c r="W76">
        <v>77.55</v>
      </c>
      <c r="X76">
        <v>-0.188</v>
      </c>
      <c r="Y76">
        <v>2.2000000000000002</v>
      </c>
      <c r="Z76">
        <v>1</v>
      </c>
      <c r="AA76">
        <v>529</v>
      </c>
      <c r="AB76">
        <f t="shared" si="8"/>
        <v>1.1677704194260485</v>
      </c>
      <c r="AC76">
        <v>1406.2190000000001</v>
      </c>
    </row>
    <row r="77" spans="1:29" x14ac:dyDescent="0.3">
      <c r="A77" s="20" t="s">
        <v>15</v>
      </c>
      <c r="B77" s="2">
        <v>76</v>
      </c>
      <c r="C77" t="s">
        <v>31</v>
      </c>
      <c r="D77">
        <v>29.823799999999999</v>
      </c>
      <c r="E77" s="1">
        <v>1.7380299973229765</v>
      </c>
      <c r="F77">
        <v>0</v>
      </c>
      <c r="G77">
        <v>0</v>
      </c>
      <c r="H77">
        <f t="shared" si="9"/>
        <v>0</v>
      </c>
      <c r="I77">
        <v>13</v>
      </c>
      <c r="J77">
        <v>9</v>
      </c>
      <c r="K77">
        <v>0</v>
      </c>
      <c r="L77">
        <v>2</v>
      </c>
      <c r="M77">
        <v>0</v>
      </c>
      <c r="N77">
        <v>1</v>
      </c>
      <c r="O77">
        <v>276</v>
      </c>
      <c r="P77">
        <v>3</v>
      </c>
      <c r="Q77">
        <v>2</v>
      </c>
      <c r="R77">
        <v>25</v>
      </c>
      <c r="S77">
        <v>9.06</v>
      </c>
      <c r="T77">
        <v>0</v>
      </c>
      <c r="U77">
        <v>42.65</v>
      </c>
      <c r="V77">
        <f t="shared" si="7"/>
        <v>2</v>
      </c>
      <c r="W77">
        <v>87.64</v>
      </c>
      <c r="X77">
        <v>-0.255</v>
      </c>
      <c r="Y77">
        <v>2.5</v>
      </c>
      <c r="Z77">
        <v>0</v>
      </c>
      <c r="AA77">
        <v>338</v>
      </c>
      <c r="AB77">
        <f t="shared" si="8"/>
        <v>1.2246376811594204</v>
      </c>
      <c r="AC77">
        <v>1742.4459999999999</v>
      </c>
    </row>
    <row r="78" spans="1:29" x14ac:dyDescent="0.3">
      <c r="A78" s="20"/>
      <c r="B78" s="2">
        <v>77</v>
      </c>
      <c r="C78" t="s">
        <v>30</v>
      </c>
      <c r="D78">
        <v>26.037700000000001</v>
      </c>
      <c r="E78" s="1">
        <v>1.1641443246647929</v>
      </c>
      <c r="F78">
        <v>4</v>
      </c>
      <c r="G78">
        <v>2</v>
      </c>
      <c r="H78">
        <f t="shared" si="9"/>
        <v>6</v>
      </c>
      <c r="I78">
        <v>10</v>
      </c>
      <c r="J78">
        <v>8</v>
      </c>
      <c r="K78">
        <v>48.94</v>
      </c>
      <c r="L78">
        <v>2</v>
      </c>
      <c r="M78">
        <v>1</v>
      </c>
      <c r="N78">
        <v>2</v>
      </c>
      <c r="O78">
        <v>336</v>
      </c>
      <c r="P78">
        <v>3</v>
      </c>
      <c r="Q78">
        <v>2</v>
      </c>
      <c r="R78">
        <v>30</v>
      </c>
      <c r="S78">
        <v>8.92</v>
      </c>
      <c r="T78">
        <v>1</v>
      </c>
      <c r="U78">
        <v>43.7</v>
      </c>
      <c r="V78">
        <f t="shared" si="7"/>
        <v>2</v>
      </c>
      <c r="W78">
        <v>77.2</v>
      </c>
      <c r="X78">
        <v>-0.34300000000000003</v>
      </c>
      <c r="Y78">
        <v>3.3</v>
      </c>
      <c r="Z78">
        <v>2</v>
      </c>
      <c r="AA78">
        <v>398</v>
      </c>
      <c r="AB78">
        <f t="shared" si="8"/>
        <v>1.1845238095238095</v>
      </c>
      <c r="AC78">
        <v>1235.9059999999999</v>
      </c>
    </row>
    <row r="79" spans="1:29" x14ac:dyDescent="0.3">
      <c r="A79" s="20"/>
      <c r="B79" s="2">
        <v>78</v>
      </c>
      <c r="C79" t="s">
        <v>29</v>
      </c>
      <c r="D79">
        <v>31.086600000000001</v>
      </c>
      <c r="E79" s="1">
        <v>1.1641443246647929</v>
      </c>
      <c r="F79">
        <v>3</v>
      </c>
      <c r="G79">
        <v>1</v>
      </c>
      <c r="H79">
        <f t="shared" si="9"/>
        <v>4</v>
      </c>
      <c r="I79">
        <v>12</v>
      </c>
      <c r="J79">
        <v>8</v>
      </c>
      <c r="K79">
        <v>52.5</v>
      </c>
      <c r="L79">
        <v>1</v>
      </c>
      <c r="M79">
        <v>1</v>
      </c>
      <c r="N79">
        <v>2</v>
      </c>
      <c r="O79">
        <v>366</v>
      </c>
      <c r="P79">
        <v>3</v>
      </c>
      <c r="Q79">
        <v>2</v>
      </c>
      <c r="R79">
        <v>30</v>
      </c>
      <c r="S79">
        <v>8.1999999999999993</v>
      </c>
      <c r="T79">
        <v>1</v>
      </c>
      <c r="U79">
        <v>47.97</v>
      </c>
      <c r="V79">
        <f t="shared" si="7"/>
        <v>2</v>
      </c>
      <c r="W79">
        <v>70.87</v>
      </c>
      <c r="X79">
        <v>-0.35399999999999998</v>
      </c>
      <c r="Y79">
        <v>3</v>
      </c>
      <c r="Z79">
        <v>2</v>
      </c>
      <c r="AA79">
        <v>406</v>
      </c>
      <c r="AB79">
        <f t="shared" si="8"/>
        <v>1.1092896174863387</v>
      </c>
      <c r="AC79">
        <v>1336.085</v>
      </c>
    </row>
    <row r="80" spans="1:29" x14ac:dyDescent="0.3">
      <c r="A80" s="20"/>
      <c r="B80" s="2">
        <v>79</v>
      </c>
      <c r="C80" t="s">
        <v>28</v>
      </c>
      <c r="D80">
        <v>30.828700000000001</v>
      </c>
      <c r="E80" s="1">
        <v>1.8404398014494669</v>
      </c>
      <c r="F80">
        <v>0</v>
      </c>
      <c r="G80">
        <v>0</v>
      </c>
      <c r="H80">
        <f t="shared" si="9"/>
        <v>0</v>
      </c>
      <c r="I80">
        <v>12</v>
      </c>
      <c r="J80">
        <v>8</v>
      </c>
      <c r="K80">
        <v>41.05</v>
      </c>
      <c r="L80">
        <v>2</v>
      </c>
      <c r="M80">
        <v>1</v>
      </c>
      <c r="N80">
        <v>2</v>
      </c>
      <c r="O80">
        <v>337</v>
      </c>
      <c r="P80">
        <v>3</v>
      </c>
      <c r="Q80">
        <v>2</v>
      </c>
      <c r="R80">
        <v>31</v>
      </c>
      <c r="S80">
        <v>9.1999999999999993</v>
      </c>
      <c r="T80">
        <v>2</v>
      </c>
      <c r="U80">
        <v>40.82</v>
      </c>
      <c r="V80">
        <f t="shared" si="7"/>
        <v>2</v>
      </c>
      <c r="W80">
        <v>77.569999999999993</v>
      </c>
      <c r="X80">
        <v>-0.37</v>
      </c>
      <c r="Y80">
        <v>3.3</v>
      </c>
      <c r="Z80">
        <v>2</v>
      </c>
      <c r="AA80">
        <v>407</v>
      </c>
      <c r="AB80">
        <f t="shared" si="8"/>
        <v>1.2077151335311573</v>
      </c>
      <c r="AC80">
        <v>1600.1379999999999</v>
      </c>
    </row>
    <row r="81" spans="1:29" x14ac:dyDescent="0.3">
      <c r="A81" s="20"/>
      <c r="B81" s="2">
        <v>80</v>
      </c>
      <c r="C81" t="s">
        <v>27</v>
      </c>
      <c r="D81">
        <v>32.790199999999999</v>
      </c>
      <c r="E81" s="1">
        <v>2.1853181038225178</v>
      </c>
      <c r="F81">
        <v>0</v>
      </c>
      <c r="G81">
        <v>0</v>
      </c>
      <c r="H81">
        <f t="shared" si="9"/>
        <v>0</v>
      </c>
      <c r="I81">
        <v>12</v>
      </c>
      <c r="J81">
        <v>9</v>
      </c>
      <c r="K81">
        <v>52.68</v>
      </c>
      <c r="L81">
        <v>1</v>
      </c>
      <c r="M81">
        <v>1</v>
      </c>
      <c r="N81">
        <v>2</v>
      </c>
      <c r="O81">
        <v>367</v>
      </c>
      <c r="P81">
        <v>3</v>
      </c>
      <c r="Q81">
        <v>2</v>
      </c>
      <c r="R81">
        <v>31</v>
      </c>
      <c r="S81">
        <v>8.44</v>
      </c>
      <c r="T81">
        <v>2</v>
      </c>
      <c r="U81">
        <v>45.32</v>
      </c>
      <c r="V81">
        <f t="shared" si="7"/>
        <v>2</v>
      </c>
      <c r="W81">
        <v>71.23</v>
      </c>
      <c r="X81">
        <v>-0.379</v>
      </c>
      <c r="Y81">
        <v>3</v>
      </c>
      <c r="Z81">
        <v>2</v>
      </c>
      <c r="AA81">
        <v>421</v>
      </c>
      <c r="AB81">
        <f t="shared" si="8"/>
        <v>1.1471389645776566</v>
      </c>
      <c r="AC81">
        <v>1520.258</v>
      </c>
    </row>
    <row r="82" spans="1:29" x14ac:dyDescent="0.3">
      <c r="A82" s="20"/>
      <c r="B82" s="2">
        <v>81</v>
      </c>
      <c r="C82" t="s">
        <v>26</v>
      </c>
      <c r="D82">
        <v>30.866700000000002</v>
      </c>
      <c r="E82" s="1">
        <v>0.27822624970336418</v>
      </c>
      <c r="F82">
        <v>0</v>
      </c>
      <c r="G82">
        <v>3</v>
      </c>
      <c r="H82">
        <f t="shared" si="9"/>
        <v>3</v>
      </c>
      <c r="I82">
        <v>12</v>
      </c>
      <c r="J82">
        <v>9</v>
      </c>
      <c r="K82">
        <v>52.26</v>
      </c>
      <c r="L82">
        <v>2</v>
      </c>
      <c r="M82">
        <v>1</v>
      </c>
      <c r="N82">
        <v>2</v>
      </c>
      <c r="O82">
        <v>337</v>
      </c>
      <c r="P82">
        <v>3</v>
      </c>
      <c r="Q82">
        <v>2</v>
      </c>
      <c r="R82">
        <v>30</v>
      </c>
      <c r="S82">
        <v>8.9</v>
      </c>
      <c r="T82">
        <v>3</v>
      </c>
      <c r="U82">
        <v>43.61</v>
      </c>
      <c r="V82">
        <f t="shared" si="7"/>
        <v>2</v>
      </c>
      <c r="W82">
        <v>76.11</v>
      </c>
      <c r="X82">
        <v>-0.36499999999999999</v>
      </c>
      <c r="Y82">
        <v>3.3</v>
      </c>
      <c r="Z82">
        <v>2</v>
      </c>
      <c r="AA82">
        <v>403</v>
      </c>
      <c r="AB82">
        <f t="shared" si="8"/>
        <v>1.195845697329377</v>
      </c>
      <c r="AC82">
        <v>1634.7639999999999</v>
      </c>
    </row>
    <row r="83" spans="1:29" x14ac:dyDescent="0.3">
      <c r="A83" s="20"/>
      <c r="B83" s="2">
        <v>82</v>
      </c>
      <c r="C83" t="s">
        <v>25</v>
      </c>
      <c r="D83">
        <v>35.279699999999998</v>
      </c>
      <c r="E83" s="1">
        <v>0.13217872721088769</v>
      </c>
      <c r="F83">
        <v>4</v>
      </c>
      <c r="G83">
        <v>1</v>
      </c>
      <c r="H83">
        <f t="shared" si="9"/>
        <v>5</v>
      </c>
      <c r="I83">
        <v>15</v>
      </c>
      <c r="J83">
        <v>7</v>
      </c>
      <c r="K83">
        <v>64.06</v>
      </c>
      <c r="L83">
        <v>1</v>
      </c>
      <c r="M83">
        <v>1</v>
      </c>
      <c r="N83">
        <v>2</v>
      </c>
      <c r="O83">
        <v>367</v>
      </c>
      <c r="P83">
        <v>3</v>
      </c>
      <c r="Q83">
        <v>2</v>
      </c>
      <c r="R83">
        <v>30</v>
      </c>
      <c r="S83">
        <v>8.17</v>
      </c>
      <c r="T83">
        <v>3</v>
      </c>
      <c r="U83">
        <v>47.88</v>
      </c>
      <c r="V83">
        <f t="shared" si="7"/>
        <v>2</v>
      </c>
      <c r="W83">
        <v>69.89</v>
      </c>
      <c r="X83">
        <v>-0.375</v>
      </c>
      <c r="Y83">
        <v>3</v>
      </c>
      <c r="Z83">
        <v>2</v>
      </c>
      <c r="AA83">
        <v>419</v>
      </c>
      <c r="AB83">
        <f t="shared" si="8"/>
        <v>1.1416893732970028</v>
      </c>
      <c r="AC83">
        <v>1744.556</v>
      </c>
    </row>
    <row r="84" spans="1:29" x14ac:dyDescent="0.3">
      <c r="A84" s="20"/>
      <c r="B84" s="2">
        <v>83</v>
      </c>
      <c r="C84" t="s">
        <v>24</v>
      </c>
      <c r="D84">
        <v>33.282299999999999</v>
      </c>
      <c r="E84" s="1">
        <v>2.9096209043794183</v>
      </c>
      <c r="F84">
        <v>2</v>
      </c>
      <c r="G84">
        <v>0</v>
      </c>
      <c r="H84">
        <f t="shared" si="9"/>
        <v>2</v>
      </c>
      <c r="I84">
        <v>12</v>
      </c>
      <c r="J84">
        <v>5</v>
      </c>
      <c r="K84">
        <v>29.635000000000002</v>
      </c>
      <c r="L84">
        <v>2</v>
      </c>
      <c r="M84">
        <v>1</v>
      </c>
      <c r="N84">
        <v>2</v>
      </c>
      <c r="O84">
        <v>336</v>
      </c>
      <c r="P84">
        <v>3</v>
      </c>
      <c r="Q84">
        <v>2</v>
      </c>
      <c r="R84">
        <v>30</v>
      </c>
      <c r="S84">
        <v>8.92</v>
      </c>
      <c r="T84">
        <v>4</v>
      </c>
      <c r="U84">
        <v>44.26</v>
      </c>
      <c r="V84">
        <f t="shared" si="7"/>
        <v>2</v>
      </c>
      <c r="W84">
        <v>75.209999999999994</v>
      </c>
      <c r="X84">
        <v>-0.35699999999999998</v>
      </c>
      <c r="Y84">
        <v>3.3</v>
      </c>
      <c r="Z84">
        <v>2</v>
      </c>
      <c r="AA84">
        <v>401</v>
      </c>
      <c r="AB84">
        <f t="shared" si="8"/>
        <v>1.1934523809523809</v>
      </c>
      <c r="AC84">
        <v>1562.319</v>
      </c>
    </row>
    <row r="85" spans="1:29" x14ac:dyDescent="0.3">
      <c r="A85" s="20"/>
      <c r="B85" s="2">
        <v>84</v>
      </c>
      <c r="C85" t="s">
        <v>23</v>
      </c>
      <c r="D85">
        <v>32.4604</v>
      </c>
      <c r="E85" s="1">
        <v>3.0810642668983577</v>
      </c>
      <c r="F85">
        <v>0</v>
      </c>
      <c r="G85">
        <v>0</v>
      </c>
      <c r="H85">
        <f t="shared" si="9"/>
        <v>0</v>
      </c>
      <c r="I85">
        <v>7</v>
      </c>
      <c r="J85">
        <v>8</v>
      </c>
      <c r="K85">
        <v>43.225000000000001</v>
      </c>
      <c r="L85">
        <v>1</v>
      </c>
      <c r="M85">
        <v>1</v>
      </c>
      <c r="N85">
        <v>2</v>
      </c>
      <c r="O85">
        <v>366</v>
      </c>
      <c r="P85">
        <v>3</v>
      </c>
      <c r="Q85">
        <v>2</v>
      </c>
      <c r="R85">
        <v>30</v>
      </c>
      <c r="S85">
        <v>8.1999999999999993</v>
      </c>
      <c r="T85">
        <v>4</v>
      </c>
      <c r="U85">
        <v>48.48</v>
      </c>
      <c r="V85">
        <f t="shared" si="7"/>
        <v>2</v>
      </c>
      <c r="W85">
        <v>69.040000000000006</v>
      </c>
      <c r="X85">
        <v>-0.36699999999999999</v>
      </c>
      <c r="Y85">
        <v>3</v>
      </c>
      <c r="Z85">
        <v>2</v>
      </c>
      <c r="AA85">
        <v>404</v>
      </c>
      <c r="AB85">
        <f t="shared" si="8"/>
        <v>1.1038251366120218</v>
      </c>
      <c r="AC85">
        <v>917.19399999999996</v>
      </c>
    </row>
    <row r="86" spans="1:29" x14ac:dyDescent="0.3">
      <c r="A86" s="20"/>
      <c r="B86" s="2">
        <v>85</v>
      </c>
      <c r="C86" t="s">
        <v>22</v>
      </c>
      <c r="D86">
        <v>26.291</v>
      </c>
      <c r="E86" s="1">
        <v>2.4504359846662327</v>
      </c>
      <c r="F86">
        <v>3</v>
      </c>
      <c r="G86">
        <v>1</v>
      </c>
      <c r="H86">
        <f t="shared" si="9"/>
        <v>4</v>
      </c>
      <c r="I86">
        <v>10</v>
      </c>
      <c r="J86">
        <v>6</v>
      </c>
      <c r="K86">
        <v>18.29</v>
      </c>
      <c r="L86">
        <v>2</v>
      </c>
      <c r="M86">
        <v>1</v>
      </c>
      <c r="N86">
        <v>2</v>
      </c>
      <c r="O86">
        <v>337</v>
      </c>
      <c r="P86">
        <v>3</v>
      </c>
      <c r="Q86">
        <v>2</v>
      </c>
      <c r="R86">
        <v>29</v>
      </c>
      <c r="S86">
        <v>8.61</v>
      </c>
      <c r="T86">
        <v>5</v>
      </c>
      <c r="U86">
        <v>44.23</v>
      </c>
      <c r="V86">
        <f t="shared" si="7"/>
        <v>2</v>
      </c>
      <c r="W86">
        <v>77.569999999999993</v>
      </c>
      <c r="X86">
        <v>-0.32300000000000001</v>
      </c>
      <c r="Y86">
        <v>3.3</v>
      </c>
      <c r="Z86">
        <v>2</v>
      </c>
      <c r="AA86">
        <v>406</v>
      </c>
      <c r="AB86">
        <f t="shared" si="8"/>
        <v>1.2047477744807122</v>
      </c>
      <c r="AC86">
        <v>1222.749</v>
      </c>
    </row>
    <row r="87" spans="1:29" x14ac:dyDescent="0.3">
      <c r="A87" s="20"/>
      <c r="B87" s="2">
        <v>86</v>
      </c>
      <c r="C87" t="s">
        <v>21</v>
      </c>
      <c r="D87">
        <v>18.0242</v>
      </c>
      <c r="E87" s="1">
        <v>2.4504359846662327</v>
      </c>
      <c r="F87">
        <v>1</v>
      </c>
      <c r="G87">
        <v>1</v>
      </c>
      <c r="H87">
        <f t="shared" si="9"/>
        <v>2</v>
      </c>
      <c r="I87">
        <v>12</v>
      </c>
      <c r="J87">
        <v>8</v>
      </c>
      <c r="K87">
        <v>59.9</v>
      </c>
      <c r="L87">
        <v>1</v>
      </c>
      <c r="M87">
        <v>1</v>
      </c>
      <c r="N87">
        <v>2</v>
      </c>
      <c r="O87">
        <v>367</v>
      </c>
      <c r="P87">
        <v>3</v>
      </c>
      <c r="Q87">
        <v>2</v>
      </c>
      <c r="R87">
        <v>29</v>
      </c>
      <c r="S87">
        <v>7.9</v>
      </c>
      <c r="T87">
        <v>5</v>
      </c>
      <c r="U87">
        <v>49.12</v>
      </c>
      <c r="V87">
        <f t="shared" si="7"/>
        <v>2</v>
      </c>
      <c r="W87">
        <v>71.23</v>
      </c>
      <c r="X87">
        <v>-0.33600000000000002</v>
      </c>
      <c r="Y87">
        <v>3</v>
      </c>
      <c r="Z87">
        <v>0</v>
      </c>
      <c r="AA87">
        <v>434</v>
      </c>
      <c r="AB87">
        <f t="shared" si="8"/>
        <v>1.1825613079019073</v>
      </c>
      <c r="AC87">
        <v>1471.037</v>
      </c>
    </row>
    <row r="88" spans="1:29" x14ac:dyDescent="0.3">
      <c r="A88" s="20"/>
      <c r="B88" s="2">
        <v>87</v>
      </c>
      <c r="C88" t="s">
        <v>20</v>
      </c>
      <c r="D88">
        <v>39.661299999999997</v>
      </c>
      <c r="E88" s="1">
        <v>2.7477173709603084</v>
      </c>
      <c r="F88">
        <v>2</v>
      </c>
      <c r="G88">
        <v>1</v>
      </c>
      <c r="H88">
        <f t="shared" si="9"/>
        <v>3</v>
      </c>
      <c r="I88">
        <v>10</v>
      </c>
      <c r="J88">
        <v>4</v>
      </c>
      <c r="K88">
        <v>32</v>
      </c>
      <c r="L88">
        <v>2</v>
      </c>
      <c r="M88">
        <v>1</v>
      </c>
      <c r="N88">
        <v>2</v>
      </c>
      <c r="O88">
        <v>337</v>
      </c>
      <c r="P88">
        <v>3</v>
      </c>
      <c r="Q88">
        <v>2</v>
      </c>
      <c r="R88">
        <v>30</v>
      </c>
      <c r="S88">
        <v>8.9</v>
      </c>
      <c r="T88">
        <v>6</v>
      </c>
      <c r="U88">
        <v>42.61</v>
      </c>
      <c r="V88">
        <f t="shared" si="7"/>
        <v>2</v>
      </c>
      <c r="W88">
        <v>77</v>
      </c>
      <c r="X88">
        <v>-0.35</v>
      </c>
      <c r="Y88">
        <v>3.3</v>
      </c>
      <c r="Z88">
        <v>2</v>
      </c>
      <c r="AA88">
        <v>406</v>
      </c>
      <c r="AB88">
        <f t="shared" si="8"/>
        <v>1.2047477744807122</v>
      </c>
      <c r="AC88">
        <v>1432.1690000000001</v>
      </c>
    </row>
    <row r="89" spans="1:29" x14ac:dyDescent="0.3">
      <c r="A89" s="20"/>
      <c r="B89" s="2">
        <v>88</v>
      </c>
      <c r="C89" t="s">
        <v>19</v>
      </c>
      <c r="D89">
        <v>31.041</v>
      </c>
      <c r="E89" s="1">
        <v>2.1853181038225178</v>
      </c>
      <c r="F89">
        <v>0</v>
      </c>
      <c r="G89">
        <v>0</v>
      </c>
      <c r="H89">
        <f t="shared" si="9"/>
        <v>0</v>
      </c>
      <c r="I89">
        <v>8</v>
      </c>
      <c r="J89">
        <v>10</v>
      </c>
      <c r="K89">
        <v>63.183999999999997</v>
      </c>
      <c r="L89">
        <v>1</v>
      </c>
      <c r="M89">
        <v>1</v>
      </c>
      <c r="N89">
        <v>2</v>
      </c>
      <c r="O89">
        <v>367</v>
      </c>
      <c r="P89">
        <v>3</v>
      </c>
      <c r="Q89">
        <v>2</v>
      </c>
      <c r="R89">
        <v>30</v>
      </c>
      <c r="S89">
        <v>8.17</v>
      </c>
      <c r="T89">
        <v>6</v>
      </c>
      <c r="U89">
        <v>46.96</v>
      </c>
      <c r="V89">
        <f t="shared" si="7"/>
        <v>2</v>
      </c>
      <c r="W89">
        <v>70.709999999999994</v>
      </c>
      <c r="X89">
        <v>-0.36099999999999999</v>
      </c>
      <c r="Y89">
        <v>3</v>
      </c>
      <c r="Z89">
        <v>2</v>
      </c>
      <c r="AA89">
        <v>407</v>
      </c>
      <c r="AB89">
        <f t="shared" si="8"/>
        <v>1.1089918256130791</v>
      </c>
      <c r="AC89">
        <v>1039.7860000000001</v>
      </c>
    </row>
    <row r="90" spans="1:29" x14ac:dyDescent="0.3">
      <c r="A90" s="20"/>
      <c r="B90" s="2">
        <v>89</v>
      </c>
      <c r="C90" t="s">
        <v>18</v>
      </c>
      <c r="D90">
        <v>39.484699999999997</v>
      </c>
      <c r="E90" s="1">
        <v>1.3822922467491878</v>
      </c>
      <c r="F90">
        <v>7</v>
      </c>
      <c r="G90">
        <v>5</v>
      </c>
      <c r="H90">
        <f t="shared" si="9"/>
        <v>12</v>
      </c>
      <c r="I90">
        <v>12</v>
      </c>
      <c r="J90">
        <v>10</v>
      </c>
      <c r="K90">
        <v>17.600000000000001</v>
      </c>
      <c r="L90">
        <v>2</v>
      </c>
      <c r="M90">
        <v>2</v>
      </c>
      <c r="N90">
        <v>2</v>
      </c>
      <c r="O90">
        <v>423</v>
      </c>
      <c r="P90">
        <v>3</v>
      </c>
      <c r="Q90">
        <v>2</v>
      </c>
      <c r="R90">
        <v>35</v>
      </c>
      <c r="S90">
        <v>8.2799999999999994</v>
      </c>
      <c r="T90">
        <v>7</v>
      </c>
      <c r="U90">
        <v>43.99</v>
      </c>
      <c r="V90">
        <f t="shared" si="7"/>
        <v>2</v>
      </c>
      <c r="W90">
        <v>83.05</v>
      </c>
      <c r="X90">
        <v>-0.16700000000000001</v>
      </c>
      <c r="Y90">
        <v>2.4</v>
      </c>
      <c r="Z90">
        <v>1</v>
      </c>
      <c r="AA90">
        <v>498</v>
      </c>
      <c r="AB90">
        <f t="shared" si="8"/>
        <v>1.177304964539007</v>
      </c>
      <c r="AC90">
        <v>1601.8710000000001</v>
      </c>
    </row>
    <row r="91" spans="1:29" x14ac:dyDescent="0.3">
      <c r="A91" s="20"/>
      <c r="B91" s="2">
        <v>90</v>
      </c>
      <c r="C91" t="s">
        <v>17</v>
      </c>
      <c r="D91">
        <v>54.938299999999998</v>
      </c>
      <c r="E91" s="1">
        <v>0.65669443484784529</v>
      </c>
      <c r="F91">
        <v>4</v>
      </c>
      <c r="G91">
        <v>5</v>
      </c>
      <c r="H91">
        <f t="shared" si="9"/>
        <v>9</v>
      </c>
      <c r="I91">
        <v>9</v>
      </c>
      <c r="J91">
        <v>10</v>
      </c>
      <c r="K91">
        <v>23.95</v>
      </c>
      <c r="L91">
        <v>1</v>
      </c>
      <c r="M91">
        <v>2</v>
      </c>
      <c r="N91">
        <v>2</v>
      </c>
      <c r="O91">
        <v>453</v>
      </c>
      <c r="P91">
        <v>3</v>
      </c>
      <c r="Q91">
        <v>2</v>
      </c>
      <c r="R91">
        <v>35</v>
      </c>
      <c r="S91">
        <v>7.73</v>
      </c>
      <c r="T91">
        <v>7</v>
      </c>
      <c r="U91">
        <v>46.46</v>
      </c>
      <c r="V91">
        <f t="shared" si="7"/>
        <v>2</v>
      </c>
      <c r="W91">
        <v>77.55</v>
      </c>
      <c r="X91">
        <v>-0.188</v>
      </c>
      <c r="Y91">
        <v>2.2000000000000002</v>
      </c>
      <c r="Z91">
        <v>1</v>
      </c>
      <c r="AA91">
        <v>529</v>
      </c>
      <c r="AB91">
        <f t="shared" si="8"/>
        <v>1.1677704194260485</v>
      </c>
      <c r="AC91">
        <v>1113.7449999999999</v>
      </c>
    </row>
    <row r="92" spans="1:29" x14ac:dyDescent="0.3">
      <c r="A92" s="20" t="s">
        <v>16</v>
      </c>
      <c r="B92" s="2">
        <v>91</v>
      </c>
      <c r="C92" t="s">
        <v>14</v>
      </c>
      <c r="D92">
        <v>0.32190000000000002</v>
      </c>
      <c r="E92" s="1">
        <v>2.7477173709603102</v>
      </c>
      <c r="F92">
        <v>0</v>
      </c>
      <c r="G92">
        <v>0</v>
      </c>
      <c r="H92">
        <f t="shared" si="9"/>
        <v>0</v>
      </c>
      <c r="I92">
        <v>9</v>
      </c>
      <c r="J92">
        <v>6</v>
      </c>
      <c r="K92">
        <v>0</v>
      </c>
      <c r="L92">
        <v>2</v>
      </c>
      <c r="M92">
        <v>0</v>
      </c>
      <c r="N92">
        <v>1</v>
      </c>
      <c r="O92">
        <v>256</v>
      </c>
      <c r="P92">
        <v>4</v>
      </c>
      <c r="Q92">
        <v>1</v>
      </c>
      <c r="R92">
        <v>17</v>
      </c>
      <c r="S92">
        <v>6.63</v>
      </c>
      <c r="T92">
        <v>0</v>
      </c>
      <c r="U92">
        <v>51.29</v>
      </c>
      <c r="V92">
        <f t="shared" si="7"/>
        <v>2</v>
      </c>
      <c r="W92">
        <v>85.62</v>
      </c>
      <c r="X92">
        <v>0.01</v>
      </c>
      <c r="Y92">
        <v>0.4</v>
      </c>
      <c r="Z92">
        <v>0</v>
      </c>
      <c r="AA92">
        <v>284</v>
      </c>
      <c r="AB92">
        <f t="shared" si="8"/>
        <v>1.109375</v>
      </c>
      <c r="AC92">
        <v>1217.729</v>
      </c>
    </row>
    <row r="93" spans="1:29" x14ac:dyDescent="0.3">
      <c r="A93" s="20"/>
      <c r="B93" s="2">
        <v>92</v>
      </c>
      <c r="C93" t="s">
        <v>13</v>
      </c>
      <c r="D93">
        <v>0.24229999999999999</v>
      </c>
      <c r="E93" s="1">
        <v>2.5948228304633112</v>
      </c>
      <c r="F93">
        <v>0</v>
      </c>
      <c r="G93">
        <v>0</v>
      </c>
      <c r="H93">
        <f t="shared" si="9"/>
        <v>0</v>
      </c>
      <c r="I93">
        <v>8</v>
      </c>
      <c r="J93">
        <v>5</v>
      </c>
      <c r="K93">
        <v>64.816999999999993</v>
      </c>
      <c r="L93">
        <v>2</v>
      </c>
      <c r="M93">
        <v>1</v>
      </c>
      <c r="N93">
        <v>2</v>
      </c>
      <c r="O93">
        <v>316</v>
      </c>
      <c r="P93">
        <v>4</v>
      </c>
      <c r="Q93">
        <v>1</v>
      </c>
      <c r="R93">
        <v>22</v>
      </c>
      <c r="S93">
        <v>6.96</v>
      </c>
      <c r="T93">
        <v>1</v>
      </c>
      <c r="U93">
        <v>51.38</v>
      </c>
      <c r="V93">
        <f t="shared" si="7"/>
        <v>2</v>
      </c>
      <c r="W93">
        <v>74.91</v>
      </c>
      <c r="X93">
        <v>-0.13400000000000001</v>
      </c>
      <c r="Y93">
        <v>1.6</v>
      </c>
      <c r="Z93">
        <v>2</v>
      </c>
      <c r="AA93">
        <v>323</v>
      </c>
      <c r="AB93">
        <f t="shared" si="8"/>
        <v>1.0221518987341771</v>
      </c>
      <c r="AC93">
        <v>978.83299999999997</v>
      </c>
    </row>
    <row r="94" spans="1:29" x14ac:dyDescent="0.3">
      <c r="A94" s="20"/>
      <c r="B94" s="2">
        <v>93</v>
      </c>
      <c r="C94" t="s">
        <v>12</v>
      </c>
      <c r="D94">
        <v>2.4144000000000001</v>
      </c>
      <c r="E94" s="1">
        <v>2.5948228304633112</v>
      </c>
      <c r="F94">
        <v>0</v>
      </c>
      <c r="G94">
        <v>9</v>
      </c>
      <c r="H94">
        <f t="shared" si="9"/>
        <v>9</v>
      </c>
      <c r="I94">
        <v>6</v>
      </c>
      <c r="J94">
        <v>8</v>
      </c>
      <c r="K94">
        <v>33.933</v>
      </c>
      <c r="L94">
        <v>1</v>
      </c>
      <c r="M94">
        <v>1</v>
      </c>
      <c r="N94">
        <v>2</v>
      </c>
      <c r="O94">
        <v>346</v>
      </c>
      <c r="P94">
        <v>4</v>
      </c>
      <c r="Q94">
        <v>1</v>
      </c>
      <c r="R94">
        <v>22</v>
      </c>
      <c r="S94">
        <v>6.36</v>
      </c>
      <c r="T94">
        <v>1</v>
      </c>
      <c r="U94">
        <v>54.92</v>
      </c>
      <c r="V94">
        <f t="shared" si="7"/>
        <v>2</v>
      </c>
      <c r="W94">
        <v>68.41</v>
      </c>
      <c r="X94">
        <v>-0.16400000000000001</v>
      </c>
      <c r="Y94">
        <v>1.4</v>
      </c>
      <c r="Z94">
        <v>2</v>
      </c>
      <c r="AA94">
        <v>343</v>
      </c>
      <c r="AB94">
        <f t="shared" si="8"/>
        <v>0.99132947976878616</v>
      </c>
      <c r="AC94">
        <v>794.00699999999995</v>
      </c>
    </row>
    <row r="95" spans="1:29" x14ac:dyDescent="0.3">
      <c r="A95" s="20"/>
      <c r="B95" s="2">
        <v>94</v>
      </c>
      <c r="C95" t="s">
        <v>11</v>
      </c>
      <c r="D95">
        <v>0.56420000000000003</v>
      </c>
      <c r="E95" s="1">
        <v>1.463740943522656</v>
      </c>
      <c r="F95">
        <v>2</v>
      </c>
      <c r="G95">
        <v>3</v>
      </c>
      <c r="H95">
        <f t="shared" si="9"/>
        <v>5</v>
      </c>
      <c r="I95">
        <v>5</v>
      </c>
      <c r="J95">
        <v>4</v>
      </c>
      <c r="K95">
        <v>17.933</v>
      </c>
      <c r="L95">
        <v>2</v>
      </c>
      <c r="M95">
        <v>1</v>
      </c>
      <c r="N95">
        <v>2</v>
      </c>
      <c r="O95">
        <v>317</v>
      </c>
      <c r="P95">
        <v>4</v>
      </c>
      <c r="Q95">
        <v>1</v>
      </c>
      <c r="R95">
        <v>23</v>
      </c>
      <c r="S95">
        <v>7.25</v>
      </c>
      <c r="T95">
        <v>2</v>
      </c>
      <c r="U95">
        <v>48.29</v>
      </c>
      <c r="V95">
        <f t="shared" si="7"/>
        <v>2</v>
      </c>
      <c r="W95">
        <v>75.3</v>
      </c>
      <c r="X95">
        <v>-0.16400000000000001</v>
      </c>
      <c r="Y95">
        <v>1.6</v>
      </c>
      <c r="Z95">
        <v>0</v>
      </c>
      <c r="AA95">
        <v>318</v>
      </c>
      <c r="AB95">
        <f t="shared" si="8"/>
        <v>1.0031545741324921</v>
      </c>
      <c r="AC95">
        <v>759.83600000000001</v>
      </c>
    </row>
    <row r="96" spans="1:29" x14ac:dyDescent="0.3">
      <c r="A96" s="20"/>
      <c r="B96" s="2">
        <v>95</v>
      </c>
      <c r="C96" t="s">
        <v>10</v>
      </c>
      <c r="D96">
        <v>2.4883000000000002</v>
      </c>
      <c r="E96" s="1">
        <v>0.73636312775996116</v>
      </c>
      <c r="F96">
        <v>4</v>
      </c>
      <c r="G96">
        <v>0</v>
      </c>
      <c r="H96">
        <f t="shared" si="9"/>
        <v>4</v>
      </c>
      <c r="I96">
        <v>12</v>
      </c>
      <c r="J96">
        <v>4</v>
      </c>
      <c r="K96">
        <v>32.024999999999999</v>
      </c>
      <c r="L96">
        <v>1</v>
      </c>
      <c r="M96">
        <v>1</v>
      </c>
      <c r="N96">
        <v>2</v>
      </c>
      <c r="O96">
        <v>347</v>
      </c>
      <c r="P96">
        <v>4</v>
      </c>
      <c r="Q96">
        <v>1</v>
      </c>
      <c r="R96">
        <v>23</v>
      </c>
      <c r="S96">
        <v>6.64</v>
      </c>
      <c r="T96">
        <v>2</v>
      </c>
      <c r="U96">
        <v>52.09</v>
      </c>
      <c r="V96">
        <f t="shared" si="7"/>
        <v>2</v>
      </c>
      <c r="W96">
        <v>68.790000000000006</v>
      </c>
      <c r="X96">
        <v>-0.191</v>
      </c>
      <c r="Y96">
        <v>1.4</v>
      </c>
      <c r="Z96">
        <v>2</v>
      </c>
      <c r="AA96">
        <v>349</v>
      </c>
      <c r="AB96">
        <f t="shared" si="8"/>
        <v>1.005763688760807</v>
      </c>
      <c r="AC96">
        <v>1303.54</v>
      </c>
    </row>
    <row r="97" spans="1:29" x14ac:dyDescent="0.3">
      <c r="A97" s="20"/>
      <c r="B97" s="2">
        <v>96</v>
      </c>
      <c r="C97" t="s">
        <v>9</v>
      </c>
      <c r="D97">
        <v>0.4894</v>
      </c>
      <c r="E97" s="1">
        <v>1.8404398014494669</v>
      </c>
      <c r="F97">
        <v>0</v>
      </c>
      <c r="G97">
        <v>0</v>
      </c>
      <c r="H97">
        <f t="shared" si="9"/>
        <v>0</v>
      </c>
      <c r="I97">
        <v>8</v>
      </c>
      <c r="J97">
        <v>7</v>
      </c>
      <c r="K97">
        <v>49.95</v>
      </c>
      <c r="L97">
        <v>2</v>
      </c>
      <c r="M97">
        <v>1</v>
      </c>
      <c r="N97">
        <v>2</v>
      </c>
      <c r="O97">
        <v>317</v>
      </c>
      <c r="P97">
        <v>4</v>
      </c>
      <c r="Q97">
        <v>1</v>
      </c>
      <c r="R97">
        <v>22</v>
      </c>
      <c r="S97">
        <v>6.94</v>
      </c>
      <c r="T97">
        <v>3</v>
      </c>
      <c r="U97">
        <v>51.26</v>
      </c>
      <c r="V97">
        <f t="shared" si="7"/>
        <v>2</v>
      </c>
      <c r="W97">
        <v>73.75</v>
      </c>
      <c r="X97">
        <v>-0.158</v>
      </c>
      <c r="Y97">
        <v>1.6</v>
      </c>
      <c r="Z97">
        <v>2</v>
      </c>
      <c r="AA97">
        <v>331</v>
      </c>
      <c r="AB97">
        <f t="shared" si="8"/>
        <v>1.0441640378548895</v>
      </c>
      <c r="AC97">
        <v>1006.239</v>
      </c>
    </row>
    <row r="98" spans="1:29" x14ac:dyDescent="0.3">
      <c r="A98" s="20"/>
      <c r="B98" s="2">
        <v>97</v>
      </c>
      <c r="C98" t="s">
        <v>8</v>
      </c>
      <c r="D98">
        <v>2.6088</v>
      </c>
      <c r="E98" s="1">
        <v>0.77975179412131146</v>
      </c>
      <c r="F98">
        <v>4</v>
      </c>
      <c r="G98">
        <v>1</v>
      </c>
      <c r="H98">
        <f t="shared" si="9"/>
        <v>5</v>
      </c>
      <c r="I98">
        <v>15</v>
      </c>
      <c r="J98">
        <v>10</v>
      </c>
      <c r="K98">
        <v>36.942</v>
      </c>
      <c r="L98">
        <v>1</v>
      </c>
      <c r="M98">
        <v>1</v>
      </c>
      <c r="N98">
        <v>2</v>
      </c>
      <c r="O98">
        <v>347</v>
      </c>
      <c r="P98">
        <v>4</v>
      </c>
      <c r="Q98">
        <v>1</v>
      </c>
      <c r="R98">
        <v>22</v>
      </c>
      <c r="S98">
        <v>6.35</v>
      </c>
      <c r="T98">
        <v>3</v>
      </c>
      <c r="U98">
        <v>54.8</v>
      </c>
      <c r="V98">
        <f t="shared" ref="V98:V129" si="10">IF(U98&gt;=40,2,1)</f>
        <v>2</v>
      </c>
      <c r="W98">
        <v>67.38</v>
      </c>
      <c r="X98">
        <v>-0.186</v>
      </c>
      <c r="Y98">
        <v>1.4</v>
      </c>
      <c r="Z98">
        <v>2</v>
      </c>
      <c r="AA98">
        <v>349</v>
      </c>
      <c r="AB98">
        <f t="shared" ref="AB98:AB129" si="11">AA98/O98</f>
        <v>1.005763688760807</v>
      </c>
      <c r="AC98">
        <v>1722.711</v>
      </c>
    </row>
    <row r="99" spans="1:29" x14ac:dyDescent="0.3">
      <c r="A99" s="20"/>
      <c r="B99" s="2">
        <v>98</v>
      </c>
      <c r="C99" t="s">
        <v>7</v>
      </c>
      <c r="D99">
        <v>1.2146999999999999</v>
      </c>
      <c r="E99" s="1">
        <v>2.063717821764782</v>
      </c>
      <c r="F99">
        <v>0</v>
      </c>
      <c r="G99">
        <v>0</v>
      </c>
      <c r="H99">
        <f t="shared" si="9"/>
        <v>0</v>
      </c>
      <c r="I99">
        <v>8</v>
      </c>
      <c r="J99">
        <v>9</v>
      </c>
      <c r="K99">
        <v>69.599999999999994</v>
      </c>
      <c r="L99">
        <v>2</v>
      </c>
      <c r="M99">
        <v>1</v>
      </c>
      <c r="N99">
        <v>2</v>
      </c>
      <c r="O99">
        <v>316</v>
      </c>
      <c r="P99">
        <v>4</v>
      </c>
      <c r="Q99">
        <v>1</v>
      </c>
      <c r="R99">
        <v>22</v>
      </c>
      <c r="S99">
        <v>6.97</v>
      </c>
      <c r="T99">
        <v>4</v>
      </c>
      <c r="U99">
        <v>51.97</v>
      </c>
      <c r="V99">
        <f t="shared" si="10"/>
        <v>2</v>
      </c>
      <c r="W99">
        <v>72.78</v>
      </c>
      <c r="X99">
        <v>-0.14899999999999999</v>
      </c>
      <c r="Y99">
        <v>1.6</v>
      </c>
      <c r="Z99">
        <v>2</v>
      </c>
      <c r="AA99">
        <v>335</v>
      </c>
      <c r="AB99">
        <f t="shared" si="11"/>
        <v>1.0601265822784811</v>
      </c>
      <c r="AC99">
        <v>996.05600000000004</v>
      </c>
    </row>
    <row r="100" spans="1:29" x14ac:dyDescent="0.3">
      <c r="A100" s="20"/>
      <c r="B100" s="2">
        <v>99</v>
      </c>
      <c r="C100" t="s">
        <v>6</v>
      </c>
      <c r="D100">
        <v>2.5989</v>
      </c>
      <c r="E100" s="1">
        <v>2.5948228304633112</v>
      </c>
      <c r="F100">
        <v>0</v>
      </c>
      <c r="G100">
        <v>0</v>
      </c>
      <c r="H100">
        <f t="shared" si="9"/>
        <v>0</v>
      </c>
      <c r="I100">
        <v>9</v>
      </c>
      <c r="J100">
        <v>10</v>
      </c>
      <c r="K100">
        <v>51.591999999999999</v>
      </c>
      <c r="L100">
        <v>1</v>
      </c>
      <c r="M100">
        <v>1</v>
      </c>
      <c r="N100">
        <v>2</v>
      </c>
      <c r="O100">
        <v>346</v>
      </c>
      <c r="P100">
        <v>4</v>
      </c>
      <c r="Q100">
        <v>1</v>
      </c>
      <c r="R100">
        <v>22</v>
      </c>
      <c r="S100">
        <v>6.36</v>
      </c>
      <c r="T100">
        <v>4</v>
      </c>
      <c r="U100">
        <v>55.46</v>
      </c>
      <c r="V100">
        <f t="shared" si="10"/>
        <v>2</v>
      </c>
      <c r="W100">
        <v>66.47</v>
      </c>
      <c r="X100">
        <v>-0.17699999999999999</v>
      </c>
      <c r="Y100">
        <v>1.4</v>
      </c>
      <c r="Z100">
        <v>2</v>
      </c>
      <c r="AA100">
        <v>364</v>
      </c>
      <c r="AB100">
        <f t="shared" si="11"/>
        <v>1.0520231213872833</v>
      </c>
      <c r="AC100">
        <v>1146.655</v>
      </c>
    </row>
    <row r="101" spans="1:29" x14ac:dyDescent="0.3">
      <c r="A101" s="20"/>
      <c r="B101" s="2">
        <v>100</v>
      </c>
      <c r="C101" t="s">
        <v>5</v>
      </c>
      <c r="D101">
        <v>0.28029999999999999</v>
      </c>
      <c r="E101" s="1">
        <v>6.124532512651661</v>
      </c>
      <c r="F101">
        <v>0</v>
      </c>
      <c r="G101">
        <v>0</v>
      </c>
      <c r="H101">
        <f t="shared" si="9"/>
        <v>0</v>
      </c>
      <c r="I101">
        <v>7</v>
      </c>
      <c r="J101">
        <v>6</v>
      </c>
      <c r="K101">
        <v>52.45</v>
      </c>
      <c r="L101">
        <v>2</v>
      </c>
      <c r="M101">
        <v>1</v>
      </c>
      <c r="N101">
        <v>2</v>
      </c>
      <c r="O101">
        <v>317</v>
      </c>
      <c r="P101">
        <v>4</v>
      </c>
      <c r="Q101">
        <v>1</v>
      </c>
      <c r="R101">
        <v>21</v>
      </c>
      <c r="S101">
        <v>6.62</v>
      </c>
      <c r="T101">
        <v>5</v>
      </c>
      <c r="U101">
        <v>51.92</v>
      </c>
      <c r="V101">
        <f t="shared" si="10"/>
        <v>2</v>
      </c>
      <c r="W101">
        <v>75.3</v>
      </c>
      <c r="X101">
        <v>-0.113</v>
      </c>
      <c r="Y101">
        <v>1.6</v>
      </c>
      <c r="Z101">
        <v>0</v>
      </c>
      <c r="AA101">
        <v>312</v>
      </c>
      <c r="AB101">
        <f t="shared" si="11"/>
        <v>0.98422712933753942</v>
      </c>
      <c r="AC101">
        <v>837.55799999999999</v>
      </c>
    </row>
    <row r="102" spans="1:29" x14ac:dyDescent="0.3">
      <c r="A102" s="20"/>
      <c r="B102" s="2">
        <v>101</v>
      </c>
      <c r="C102" t="s">
        <v>4</v>
      </c>
      <c r="D102">
        <v>1.488</v>
      </c>
      <c r="E102" s="1">
        <v>1.3822922467491878</v>
      </c>
      <c r="F102">
        <v>0</v>
      </c>
      <c r="G102">
        <v>0</v>
      </c>
      <c r="H102">
        <f t="shared" si="9"/>
        <v>0</v>
      </c>
      <c r="I102">
        <v>13</v>
      </c>
      <c r="J102">
        <v>9</v>
      </c>
      <c r="K102">
        <v>76.209000000000003</v>
      </c>
      <c r="L102">
        <v>1</v>
      </c>
      <c r="M102">
        <v>1</v>
      </c>
      <c r="N102">
        <v>2</v>
      </c>
      <c r="O102">
        <v>347</v>
      </c>
      <c r="P102">
        <v>4</v>
      </c>
      <c r="Q102">
        <v>1</v>
      </c>
      <c r="R102">
        <v>21</v>
      </c>
      <c r="S102">
        <v>6.06</v>
      </c>
      <c r="T102">
        <v>5</v>
      </c>
      <c r="U102">
        <v>56.11</v>
      </c>
      <c r="V102">
        <f t="shared" si="10"/>
        <v>2</v>
      </c>
      <c r="W102">
        <v>68.790000000000006</v>
      </c>
      <c r="X102">
        <v>-0.14499999999999999</v>
      </c>
      <c r="Y102">
        <v>1.4</v>
      </c>
      <c r="Z102">
        <v>2</v>
      </c>
      <c r="AA102">
        <v>347</v>
      </c>
      <c r="AB102">
        <f t="shared" si="11"/>
        <v>1</v>
      </c>
      <c r="AC102">
        <v>1504.374</v>
      </c>
    </row>
    <row r="103" spans="1:29" x14ac:dyDescent="0.3">
      <c r="A103" s="20"/>
      <c r="B103" s="2">
        <v>102</v>
      </c>
      <c r="C103" t="s">
        <v>3</v>
      </c>
      <c r="D103">
        <v>2.3483000000000001</v>
      </c>
      <c r="E103" s="1">
        <v>3.2626095731129752</v>
      </c>
      <c r="F103">
        <v>1</v>
      </c>
      <c r="G103">
        <v>2</v>
      </c>
      <c r="H103">
        <f t="shared" si="9"/>
        <v>3</v>
      </c>
      <c r="I103">
        <v>3</v>
      </c>
      <c r="J103">
        <v>6</v>
      </c>
      <c r="K103">
        <v>23.1</v>
      </c>
      <c r="L103">
        <v>2</v>
      </c>
      <c r="M103">
        <v>1</v>
      </c>
      <c r="N103">
        <v>2</v>
      </c>
      <c r="O103">
        <v>317</v>
      </c>
      <c r="P103">
        <v>4</v>
      </c>
      <c r="Q103">
        <v>1</v>
      </c>
      <c r="R103">
        <v>22</v>
      </c>
      <c r="S103">
        <v>6.94</v>
      </c>
      <c r="T103">
        <v>6</v>
      </c>
      <c r="U103">
        <v>50.2</v>
      </c>
      <c r="V103">
        <f t="shared" si="10"/>
        <v>2</v>
      </c>
      <c r="W103">
        <v>74.7</v>
      </c>
      <c r="X103">
        <v>-0.14299999999999999</v>
      </c>
      <c r="Y103">
        <v>1.6</v>
      </c>
      <c r="Z103">
        <v>2</v>
      </c>
      <c r="AA103">
        <v>325</v>
      </c>
      <c r="AB103">
        <f t="shared" si="11"/>
        <v>1.025236593059937</v>
      </c>
      <c r="AC103">
        <v>458.791</v>
      </c>
    </row>
    <row r="104" spans="1:29" x14ac:dyDescent="0.3">
      <c r="A104" s="20"/>
      <c r="B104" s="2">
        <v>103</v>
      </c>
      <c r="C104" t="s">
        <v>2</v>
      </c>
      <c r="D104">
        <v>2.8077999999999999</v>
      </c>
      <c r="E104" s="1">
        <v>1.6413187050266305</v>
      </c>
      <c r="F104">
        <v>0</v>
      </c>
      <c r="G104">
        <v>0</v>
      </c>
      <c r="H104">
        <f t="shared" si="9"/>
        <v>0</v>
      </c>
      <c r="I104">
        <v>13</v>
      </c>
      <c r="J104">
        <v>9</v>
      </c>
      <c r="K104">
        <v>31.132999999999999</v>
      </c>
      <c r="L104">
        <v>1</v>
      </c>
      <c r="M104">
        <v>1</v>
      </c>
      <c r="N104">
        <v>2</v>
      </c>
      <c r="O104">
        <v>347</v>
      </c>
      <c r="P104">
        <v>4</v>
      </c>
      <c r="Q104">
        <v>1</v>
      </c>
      <c r="R104">
        <v>22</v>
      </c>
      <c r="S104">
        <v>6.35</v>
      </c>
      <c r="T104">
        <v>6</v>
      </c>
      <c r="U104">
        <v>53.83</v>
      </c>
      <c r="V104">
        <f t="shared" si="10"/>
        <v>2</v>
      </c>
      <c r="W104">
        <v>68.239999999999995</v>
      </c>
      <c r="X104">
        <v>-0.17199999999999999</v>
      </c>
      <c r="Y104">
        <v>1.4</v>
      </c>
      <c r="Z104">
        <v>2</v>
      </c>
      <c r="AA104">
        <v>371</v>
      </c>
      <c r="AB104">
        <f t="shared" si="11"/>
        <v>1.0691642651296831</v>
      </c>
      <c r="AC104">
        <v>1407.0219999999999</v>
      </c>
    </row>
    <row r="105" spans="1:29" x14ac:dyDescent="0.3">
      <c r="A105" s="20"/>
      <c r="B105" s="2">
        <v>104</v>
      </c>
      <c r="C105" t="s">
        <v>1</v>
      </c>
      <c r="D105">
        <v>2.9897</v>
      </c>
      <c r="E105" s="1">
        <v>1.8404398014494669</v>
      </c>
      <c r="F105">
        <v>1</v>
      </c>
      <c r="G105">
        <v>6</v>
      </c>
      <c r="H105">
        <f t="shared" si="9"/>
        <v>7</v>
      </c>
      <c r="I105">
        <v>11</v>
      </c>
      <c r="J105">
        <v>10</v>
      </c>
      <c r="K105">
        <v>11.087999999999999</v>
      </c>
      <c r="L105">
        <v>2</v>
      </c>
      <c r="M105">
        <v>2</v>
      </c>
      <c r="N105">
        <v>2</v>
      </c>
      <c r="O105">
        <v>403</v>
      </c>
      <c r="P105">
        <v>4</v>
      </c>
      <c r="Q105">
        <v>1</v>
      </c>
      <c r="R105">
        <v>27</v>
      </c>
      <c r="S105">
        <v>6.7</v>
      </c>
      <c r="T105">
        <v>7</v>
      </c>
      <c r="U105">
        <v>49.36</v>
      </c>
      <c r="V105">
        <f t="shared" si="10"/>
        <v>2</v>
      </c>
      <c r="W105">
        <v>81.540000000000006</v>
      </c>
      <c r="X105">
        <v>5.0000000000000001E-3</v>
      </c>
      <c r="Y105">
        <v>1</v>
      </c>
      <c r="Z105">
        <v>1</v>
      </c>
      <c r="AA105">
        <v>441</v>
      </c>
      <c r="AB105">
        <f t="shared" si="11"/>
        <v>1.0942928039702233</v>
      </c>
      <c r="AC105">
        <v>1304.4159999999999</v>
      </c>
    </row>
    <row r="106" spans="1:29" x14ac:dyDescent="0.3">
      <c r="A106" s="20"/>
      <c r="B106" s="2">
        <v>105</v>
      </c>
      <c r="C106" t="s">
        <v>0</v>
      </c>
      <c r="D106">
        <v>4.7826000000000004</v>
      </c>
      <c r="E106" s="1">
        <v>1.463740943522656</v>
      </c>
      <c r="F106">
        <v>0</v>
      </c>
      <c r="G106">
        <v>0</v>
      </c>
      <c r="H106">
        <f t="shared" si="9"/>
        <v>0</v>
      </c>
      <c r="I106">
        <v>12</v>
      </c>
      <c r="J106">
        <v>5</v>
      </c>
      <c r="K106">
        <v>53.433</v>
      </c>
      <c r="L106">
        <v>1</v>
      </c>
      <c r="M106">
        <v>2</v>
      </c>
      <c r="N106">
        <v>2</v>
      </c>
      <c r="O106">
        <v>433</v>
      </c>
      <c r="P106">
        <v>4</v>
      </c>
      <c r="Q106">
        <v>1</v>
      </c>
      <c r="R106">
        <v>27</v>
      </c>
      <c r="S106">
        <v>6.23</v>
      </c>
      <c r="T106">
        <v>7</v>
      </c>
      <c r="U106">
        <v>51.94</v>
      </c>
      <c r="V106">
        <f t="shared" si="10"/>
        <v>2</v>
      </c>
      <c r="W106">
        <v>75.89</v>
      </c>
      <c r="X106">
        <v>-2.8000000000000001E-2</v>
      </c>
      <c r="Y106">
        <v>0.9</v>
      </c>
      <c r="Z106">
        <v>1</v>
      </c>
      <c r="AA106">
        <v>455</v>
      </c>
      <c r="AB106">
        <f t="shared" si="11"/>
        <v>1.0508083140877598</v>
      </c>
      <c r="AC106">
        <v>1303.8589999999999</v>
      </c>
    </row>
    <row r="107" spans="1:29" x14ac:dyDescent="0.3">
      <c r="A107" s="20" t="s">
        <v>15</v>
      </c>
      <c r="B107" s="2">
        <v>106</v>
      </c>
      <c r="C107" t="s">
        <v>14</v>
      </c>
      <c r="D107">
        <v>0.29870000000000002</v>
      </c>
      <c r="E107" s="1">
        <v>2.9096209043794183</v>
      </c>
      <c r="F107">
        <v>0</v>
      </c>
      <c r="G107">
        <v>0</v>
      </c>
      <c r="H107">
        <f t="shared" si="9"/>
        <v>0</v>
      </c>
      <c r="I107">
        <v>10</v>
      </c>
      <c r="J107">
        <v>9</v>
      </c>
      <c r="K107">
        <v>0</v>
      </c>
      <c r="L107">
        <v>2</v>
      </c>
      <c r="M107">
        <v>0</v>
      </c>
      <c r="N107">
        <v>1</v>
      </c>
      <c r="O107">
        <v>256</v>
      </c>
      <c r="P107">
        <v>4</v>
      </c>
      <c r="Q107">
        <v>2</v>
      </c>
      <c r="R107">
        <v>17</v>
      </c>
      <c r="S107">
        <v>6.63</v>
      </c>
      <c r="T107">
        <v>0</v>
      </c>
      <c r="U107">
        <v>51.29</v>
      </c>
      <c r="V107">
        <f t="shared" si="10"/>
        <v>2</v>
      </c>
      <c r="W107">
        <v>85.62</v>
      </c>
      <c r="X107">
        <v>0.01</v>
      </c>
      <c r="Y107">
        <v>0.4</v>
      </c>
      <c r="Z107">
        <v>0</v>
      </c>
      <c r="AA107">
        <v>284</v>
      </c>
      <c r="AB107">
        <f t="shared" si="11"/>
        <v>1.109375</v>
      </c>
      <c r="AC107">
        <v>1161.6959999999999</v>
      </c>
    </row>
    <row r="108" spans="1:29" x14ac:dyDescent="0.3">
      <c r="A108" s="20"/>
      <c r="B108" s="2">
        <v>107</v>
      </c>
      <c r="C108" t="s">
        <v>13</v>
      </c>
      <c r="D108">
        <v>0.22470000000000001</v>
      </c>
      <c r="E108" s="1">
        <v>3.8739869460621517</v>
      </c>
      <c r="F108">
        <v>0</v>
      </c>
      <c r="G108">
        <v>0</v>
      </c>
      <c r="H108">
        <f t="shared" si="9"/>
        <v>0</v>
      </c>
      <c r="I108">
        <v>10</v>
      </c>
      <c r="J108">
        <v>8</v>
      </c>
      <c r="K108">
        <v>63.71</v>
      </c>
      <c r="L108">
        <v>2</v>
      </c>
      <c r="M108">
        <v>1</v>
      </c>
      <c r="N108">
        <v>2</v>
      </c>
      <c r="O108">
        <v>316</v>
      </c>
      <c r="P108">
        <v>4</v>
      </c>
      <c r="Q108">
        <v>2</v>
      </c>
      <c r="R108">
        <v>22</v>
      </c>
      <c r="S108">
        <v>6.96</v>
      </c>
      <c r="T108">
        <v>1</v>
      </c>
      <c r="U108">
        <v>51.38</v>
      </c>
      <c r="V108">
        <f t="shared" si="10"/>
        <v>2</v>
      </c>
      <c r="W108">
        <v>74.91</v>
      </c>
      <c r="X108">
        <v>-0.13400000000000001</v>
      </c>
      <c r="Y108">
        <v>1.6</v>
      </c>
      <c r="Z108">
        <v>2</v>
      </c>
      <c r="AA108">
        <v>323</v>
      </c>
      <c r="AB108">
        <f t="shared" si="11"/>
        <v>1.0221518987341771</v>
      </c>
      <c r="AC108">
        <v>1142.646</v>
      </c>
    </row>
    <row r="109" spans="1:29" x14ac:dyDescent="0.3">
      <c r="A109" s="20"/>
      <c r="B109" s="2">
        <v>108</v>
      </c>
      <c r="C109" t="s">
        <v>12</v>
      </c>
      <c r="D109">
        <v>2.3618999999999999</v>
      </c>
      <c r="E109" s="1">
        <v>2.3140834296864226</v>
      </c>
      <c r="F109">
        <v>2</v>
      </c>
      <c r="G109">
        <v>2</v>
      </c>
      <c r="H109">
        <f t="shared" si="9"/>
        <v>4</v>
      </c>
      <c r="I109">
        <v>14</v>
      </c>
      <c r="J109">
        <v>5</v>
      </c>
      <c r="K109">
        <v>26.928000000000001</v>
      </c>
      <c r="L109">
        <v>1</v>
      </c>
      <c r="M109">
        <v>1</v>
      </c>
      <c r="N109">
        <v>2</v>
      </c>
      <c r="O109">
        <v>346</v>
      </c>
      <c r="P109">
        <v>4</v>
      </c>
      <c r="Q109">
        <v>2</v>
      </c>
      <c r="R109">
        <v>22</v>
      </c>
      <c r="S109">
        <v>6.36</v>
      </c>
      <c r="T109">
        <v>1</v>
      </c>
      <c r="U109">
        <v>54.92</v>
      </c>
      <c r="V109">
        <f t="shared" si="10"/>
        <v>2</v>
      </c>
      <c r="W109">
        <v>68.41</v>
      </c>
      <c r="X109">
        <v>-0.16400000000000001</v>
      </c>
      <c r="Y109">
        <v>1.4</v>
      </c>
      <c r="Z109">
        <v>2</v>
      </c>
      <c r="AA109">
        <v>343</v>
      </c>
      <c r="AB109">
        <f t="shared" si="11"/>
        <v>0.99132947976878616</v>
      </c>
      <c r="AC109">
        <v>1468.72</v>
      </c>
    </row>
    <row r="110" spans="1:29" x14ac:dyDescent="0.3">
      <c r="A110" s="20"/>
      <c r="B110" s="2">
        <v>109</v>
      </c>
      <c r="C110" t="s">
        <v>11</v>
      </c>
      <c r="D110">
        <v>0.49690000000000001</v>
      </c>
      <c r="E110" s="1">
        <v>4.5999297562105932</v>
      </c>
      <c r="F110">
        <v>3</v>
      </c>
      <c r="G110">
        <v>3</v>
      </c>
      <c r="H110">
        <f t="shared" si="9"/>
        <v>6</v>
      </c>
      <c r="I110">
        <v>6</v>
      </c>
      <c r="J110">
        <v>4</v>
      </c>
      <c r="K110">
        <v>17.795000000000002</v>
      </c>
      <c r="L110">
        <v>2</v>
      </c>
      <c r="M110">
        <v>1</v>
      </c>
      <c r="N110">
        <v>2</v>
      </c>
      <c r="O110">
        <v>317</v>
      </c>
      <c r="P110">
        <v>4</v>
      </c>
      <c r="Q110">
        <v>2</v>
      </c>
      <c r="R110">
        <v>23</v>
      </c>
      <c r="S110">
        <v>7.25</v>
      </c>
      <c r="T110">
        <v>2</v>
      </c>
      <c r="U110">
        <v>48.29</v>
      </c>
      <c r="V110">
        <f t="shared" si="10"/>
        <v>2</v>
      </c>
      <c r="W110">
        <v>75.3</v>
      </c>
      <c r="X110">
        <v>-0.16400000000000001</v>
      </c>
      <c r="Y110">
        <v>1.6</v>
      </c>
      <c r="Z110">
        <v>0</v>
      </c>
      <c r="AA110">
        <v>318</v>
      </c>
      <c r="AB110">
        <f t="shared" si="11"/>
        <v>1.0031545741324921</v>
      </c>
      <c r="AC110">
        <v>910.45500000000004</v>
      </c>
    </row>
    <row r="111" spans="1:29" x14ac:dyDescent="0.3">
      <c r="A111" s="20"/>
      <c r="B111" s="2">
        <v>110</v>
      </c>
      <c r="C111" t="s">
        <v>10</v>
      </c>
      <c r="D111">
        <v>2.4340999999999999</v>
      </c>
      <c r="E111" s="1">
        <v>1.5499888354169085</v>
      </c>
      <c r="F111">
        <v>0</v>
      </c>
      <c r="G111">
        <v>0</v>
      </c>
      <c r="H111">
        <f t="shared" si="9"/>
        <v>0</v>
      </c>
      <c r="I111">
        <v>15</v>
      </c>
      <c r="J111">
        <v>9</v>
      </c>
      <c r="K111">
        <v>37.914999999999999</v>
      </c>
      <c r="L111">
        <v>1</v>
      </c>
      <c r="M111">
        <v>1</v>
      </c>
      <c r="N111">
        <v>2</v>
      </c>
      <c r="O111">
        <v>347</v>
      </c>
      <c r="P111">
        <v>4</v>
      </c>
      <c r="Q111">
        <v>2</v>
      </c>
      <c r="R111">
        <v>23</v>
      </c>
      <c r="S111">
        <v>6.64</v>
      </c>
      <c r="T111">
        <v>2</v>
      </c>
      <c r="U111">
        <v>52.09</v>
      </c>
      <c r="V111">
        <f t="shared" si="10"/>
        <v>2</v>
      </c>
      <c r="W111">
        <v>68.790000000000006</v>
      </c>
      <c r="X111">
        <v>-0.191</v>
      </c>
      <c r="Y111">
        <v>1.4</v>
      </c>
      <c r="Z111">
        <v>2</v>
      </c>
      <c r="AA111">
        <v>349</v>
      </c>
      <c r="AB111">
        <f t="shared" si="11"/>
        <v>1.005763688760807</v>
      </c>
      <c r="AC111">
        <v>1617.547</v>
      </c>
    </row>
    <row r="112" spans="1:29" x14ac:dyDescent="0.3">
      <c r="A112" s="20"/>
      <c r="B112" s="2">
        <v>111</v>
      </c>
      <c r="C112" t="s">
        <v>9</v>
      </c>
      <c r="D112">
        <v>0.45419999999999999</v>
      </c>
      <c r="E112" s="1">
        <v>4.343970335555742</v>
      </c>
      <c r="F112">
        <v>0</v>
      </c>
      <c r="G112">
        <v>0</v>
      </c>
      <c r="H112">
        <f t="shared" si="9"/>
        <v>0</v>
      </c>
      <c r="I112">
        <v>11</v>
      </c>
      <c r="J112">
        <v>10</v>
      </c>
      <c r="K112">
        <v>48.475000000000001</v>
      </c>
      <c r="L112">
        <v>2</v>
      </c>
      <c r="M112">
        <v>1</v>
      </c>
      <c r="N112">
        <v>2</v>
      </c>
      <c r="O112">
        <v>317</v>
      </c>
      <c r="P112">
        <v>4</v>
      </c>
      <c r="Q112">
        <v>2</v>
      </c>
      <c r="R112">
        <v>22</v>
      </c>
      <c r="S112">
        <v>6.94</v>
      </c>
      <c r="T112">
        <v>3</v>
      </c>
      <c r="U112">
        <v>51.26</v>
      </c>
      <c r="V112">
        <f t="shared" si="10"/>
        <v>2</v>
      </c>
      <c r="W112">
        <v>73.75</v>
      </c>
      <c r="X112">
        <v>-0.158</v>
      </c>
      <c r="Y112">
        <v>1.6</v>
      </c>
      <c r="Z112">
        <v>2</v>
      </c>
      <c r="AA112">
        <v>331</v>
      </c>
      <c r="AB112">
        <f t="shared" si="11"/>
        <v>1.0441640378548895</v>
      </c>
      <c r="AC112">
        <v>1289.174</v>
      </c>
    </row>
    <row r="113" spans="1:29" x14ac:dyDescent="0.3">
      <c r="A113" s="20"/>
      <c r="B113" s="2">
        <v>112</v>
      </c>
      <c r="C113" t="s">
        <v>8</v>
      </c>
      <c r="D113">
        <v>2.5375999999999999</v>
      </c>
      <c r="E113" s="1">
        <v>4.5999297562105976</v>
      </c>
      <c r="F113">
        <v>0</v>
      </c>
      <c r="G113">
        <v>0</v>
      </c>
      <c r="H113">
        <f t="shared" si="9"/>
        <v>0</v>
      </c>
      <c r="I113">
        <v>10</v>
      </c>
      <c r="J113">
        <v>4</v>
      </c>
      <c r="K113">
        <v>46.19</v>
      </c>
      <c r="L113">
        <v>1</v>
      </c>
      <c r="M113">
        <v>1</v>
      </c>
      <c r="N113">
        <v>2</v>
      </c>
      <c r="O113">
        <v>347</v>
      </c>
      <c r="P113">
        <v>4</v>
      </c>
      <c r="Q113">
        <v>2</v>
      </c>
      <c r="R113">
        <v>22</v>
      </c>
      <c r="S113">
        <v>6.35</v>
      </c>
      <c r="T113">
        <v>3</v>
      </c>
      <c r="U113">
        <v>54.8</v>
      </c>
      <c r="V113">
        <f t="shared" si="10"/>
        <v>2</v>
      </c>
      <c r="W113">
        <v>67.38</v>
      </c>
      <c r="X113">
        <v>-0.186</v>
      </c>
      <c r="Y113">
        <v>1.4</v>
      </c>
      <c r="Z113">
        <v>2</v>
      </c>
      <c r="AA113">
        <v>349</v>
      </c>
      <c r="AB113">
        <f t="shared" si="11"/>
        <v>1.005763688760807</v>
      </c>
      <c r="AC113">
        <v>1456.384</v>
      </c>
    </row>
    <row r="114" spans="1:29" x14ac:dyDescent="0.3">
      <c r="A114" s="20"/>
      <c r="B114" s="2">
        <v>113</v>
      </c>
      <c r="C114" t="s">
        <v>7</v>
      </c>
      <c r="D114">
        <v>0.86409999999999998</v>
      </c>
      <c r="E114" s="1">
        <v>3.8739869460621517</v>
      </c>
      <c r="F114">
        <v>7</v>
      </c>
      <c r="G114">
        <v>2</v>
      </c>
      <c r="H114">
        <f t="shared" si="9"/>
        <v>9</v>
      </c>
      <c r="I114">
        <v>9</v>
      </c>
      <c r="J114">
        <v>3</v>
      </c>
      <c r="K114">
        <v>17.055</v>
      </c>
      <c r="L114">
        <v>2</v>
      </c>
      <c r="M114">
        <v>1</v>
      </c>
      <c r="N114">
        <v>2</v>
      </c>
      <c r="O114">
        <v>316</v>
      </c>
      <c r="P114">
        <v>4</v>
      </c>
      <c r="Q114">
        <v>2</v>
      </c>
      <c r="R114">
        <v>22</v>
      </c>
      <c r="S114">
        <v>6.97</v>
      </c>
      <c r="T114">
        <v>4</v>
      </c>
      <c r="U114">
        <v>51.97</v>
      </c>
      <c r="V114">
        <f t="shared" si="10"/>
        <v>2</v>
      </c>
      <c r="W114">
        <v>72.78</v>
      </c>
      <c r="X114">
        <v>-0.14899999999999999</v>
      </c>
      <c r="Y114">
        <v>1.6</v>
      </c>
      <c r="Z114">
        <v>2</v>
      </c>
      <c r="AA114">
        <v>335</v>
      </c>
      <c r="AB114">
        <f t="shared" si="11"/>
        <v>1.0601265822784811</v>
      </c>
      <c r="AC114">
        <v>969.07899999999995</v>
      </c>
    </row>
    <row r="115" spans="1:29" x14ac:dyDescent="0.3">
      <c r="A115" s="20"/>
      <c r="B115" s="2">
        <v>114</v>
      </c>
      <c r="C115" t="s">
        <v>6</v>
      </c>
      <c r="D115">
        <v>2.5291000000000001</v>
      </c>
      <c r="E115" s="1">
        <v>3.658422033793701</v>
      </c>
      <c r="F115">
        <v>0</v>
      </c>
      <c r="G115">
        <v>0</v>
      </c>
      <c r="H115">
        <f t="shared" si="9"/>
        <v>0</v>
      </c>
      <c r="I115">
        <v>10</v>
      </c>
      <c r="J115">
        <v>9</v>
      </c>
      <c r="K115">
        <v>54.865000000000002</v>
      </c>
      <c r="L115">
        <v>1</v>
      </c>
      <c r="M115">
        <v>1</v>
      </c>
      <c r="N115">
        <v>2</v>
      </c>
      <c r="O115">
        <v>346</v>
      </c>
      <c r="P115">
        <v>4</v>
      </c>
      <c r="Q115">
        <v>2</v>
      </c>
      <c r="R115">
        <v>22</v>
      </c>
      <c r="S115">
        <v>6.36</v>
      </c>
      <c r="T115">
        <v>4</v>
      </c>
      <c r="U115">
        <v>55.46</v>
      </c>
      <c r="V115">
        <f t="shared" si="10"/>
        <v>2</v>
      </c>
      <c r="W115">
        <v>66.47</v>
      </c>
      <c r="X115">
        <v>-0.17699999999999999</v>
      </c>
      <c r="Y115">
        <v>1.4</v>
      </c>
      <c r="Z115">
        <v>2</v>
      </c>
      <c r="AA115">
        <v>364</v>
      </c>
      <c r="AB115">
        <f t="shared" si="11"/>
        <v>1.0520231213872833</v>
      </c>
      <c r="AC115">
        <v>1110.338</v>
      </c>
    </row>
    <row r="116" spans="1:29" x14ac:dyDescent="0.3">
      <c r="A116" s="20"/>
      <c r="B116" s="2">
        <v>115</v>
      </c>
      <c r="C116" t="s">
        <v>5</v>
      </c>
      <c r="D116">
        <v>0.26</v>
      </c>
      <c r="E116" s="1">
        <v>3.0810642668983603</v>
      </c>
      <c r="F116">
        <v>0</v>
      </c>
      <c r="G116">
        <v>0</v>
      </c>
      <c r="H116">
        <f t="shared" si="9"/>
        <v>0</v>
      </c>
      <c r="I116">
        <v>9</v>
      </c>
      <c r="J116">
        <v>12</v>
      </c>
      <c r="K116">
        <v>73.88</v>
      </c>
      <c r="L116">
        <v>2</v>
      </c>
      <c r="M116">
        <v>1</v>
      </c>
      <c r="N116">
        <v>2</v>
      </c>
      <c r="O116">
        <v>317</v>
      </c>
      <c r="P116">
        <v>4</v>
      </c>
      <c r="Q116">
        <v>2</v>
      </c>
      <c r="R116">
        <v>21</v>
      </c>
      <c r="S116">
        <v>6.62</v>
      </c>
      <c r="T116">
        <v>5</v>
      </c>
      <c r="U116">
        <v>51.92</v>
      </c>
      <c r="V116">
        <f t="shared" si="10"/>
        <v>2</v>
      </c>
      <c r="W116">
        <v>75.3</v>
      </c>
      <c r="X116">
        <v>-0.113</v>
      </c>
      <c r="Y116">
        <v>1.6</v>
      </c>
      <c r="Z116">
        <v>0</v>
      </c>
      <c r="AA116">
        <v>312</v>
      </c>
      <c r="AB116">
        <f t="shared" si="11"/>
        <v>0.98422712933753942</v>
      </c>
      <c r="AC116">
        <v>1145.9749999999999</v>
      </c>
    </row>
    <row r="117" spans="1:29" x14ac:dyDescent="0.3">
      <c r="A117" s="20"/>
      <c r="B117" s="2">
        <v>116</v>
      </c>
      <c r="C117" t="s">
        <v>4</v>
      </c>
      <c r="D117">
        <v>1.0343</v>
      </c>
      <c r="E117" s="1">
        <v>1.3822922467491878</v>
      </c>
      <c r="F117">
        <v>0</v>
      </c>
      <c r="G117">
        <v>0</v>
      </c>
      <c r="H117">
        <f t="shared" si="9"/>
        <v>0</v>
      </c>
      <c r="I117">
        <v>10</v>
      </c>
      <c r="J117">
        <v>9</v>
      </c>
      <c r="K117">
        <v>69.55</v>
      </c>
      <c r="L117">
        <v>1</v>
      </c>
      <c r="M117">
        <v>1</v>
      </c>
      <c r="N117">
        <v>2</v>
      </c>
      <c r="O117">
        <v>347</v>
      </c>
      <c r="P117">
        <v>4</v>
      </c>
      <c r="Q117">
        <v>2</v>
      </c>
      <c r="R117">
        <v>21</v>
      </c>
      <c r="S117">
        <v>6.06</v>
      </c>
      <c r="T117">
        <v>5</v>
      </c>
      <c r="U117">
        <v>56.11</v>
      </c>
      <c r="V117">
        <f t="shared" si="10"/>
        <v>2</v>
      </c>
      <c r="W117">
        <v>68.790000000000006</v>
      </c>
      <c r="X117">
        <v>-0.14499999999999999</v>
      </c>
      <c r="Y117">
        <v>1.4</v>
      </c>
      <c r="Z117">
        <v>2</v>
      </c>
      <c r="AA117">
        <v>347</v>
      </c>
      <c r="AB117">
        <f t="shared" si="11"/>
        <v>1</v>
      </c>
      <c r="AC117">
        <v>1387.9359999999999</v>
      </c>
    </row>
    <row r="118" spans="1:29" x14ac:dyDescent="0.3">
      <c r="A118" s="20"/>
      <c r="B118" s="2">
        <v>117</v>
      </c>
      <c r="C118" t="s">
        <v>3</v>
      </c>
      <c r="D118">
        <v>2.3193999999999999</v>
      </c>
      <c r="E118" s="1">
        <v>2.5948228304633112</v>
      </c>
      <c r="F118">
        <v>0</v>
      </c>
      <c r="G118">
        <v>0</v>
      </c>
      <c r="H118">
        <f t="shared" si="9"/>
        <v>0</v>
      </c>
      <c r="I118">
        <v>11</v>
      </c>
      <c r="J118">
        <v>12</v>
      </c>
      <c r="K118">
        <v>53.975000000000001</v>
      </c>
      <c r="L118">
        <v>2</v>
      </c>
      <c r="M118">
        <v>1</v>
      </c>
      <c r="N118">
        <v>2</v>
      </c>
      <c r="O118">
        <v>317</v>
      </c>
      <c r="P118">
        <v>4</v>
      </c>
      <c r="Q118">
        <v>2</v>
      </c>
      <c r="R118">
        <v>22</v>
      </c>
      <c r="S118">
        <v>6.94</v>
      </c>
      <c r="T118">
        <v>6</v>
      </c>
      <c r="U118">
        <v>50.2</v>
      </c>
      <c r="V118">
        <f t="shared" si="10"/>
        <v>2</v>
      </c>
      <c r="W118">
        <v>74.7</v>
      </c>
      <c r="X118">
        <v>-0.14299999999999999</v>
      </c>
      <c r="Y118">
        <v>1.6</v>
      </c>
      <c r="Z118">
        <v>2</v>
      </c>
      <c r="AA118">
        <v>325</v>
      </c>
      <c r="AB118">
        <f t="shared" si="11"/>
        <v>1.025236593059937</v>
      </c>
      <c r="AC118">
        <v>1221.8150000000001</v>
      </c>
    </row>
    <row r="119" spans="1:29" x14ac:dyDescent="0.3">
      <c r="A119" s="20"/>
      <c r="B119" s="2">
        <v>118</v>
      </c>
      <c r="C119" t="s">
        <v>2</v>
      </c>
      <c r="D119">
        <v>2.7302</v>
      </c>
      <c r="E119" s="1">
        <v>3.2626095731129752</v>
      </c>
      <c r="F119">
        <v>1</v>
      </c>
      <c r="G119">
        <v>1</v>
      </c>
      <c r="H119">
        <f t="shared" si="9"/>
        <v>2</v>
      </c>
      <c r="I119">
        <v>9</v>
      </c>
      <c r="J119">
        <v>12</v>
      </c>
      <c r="K119">
        <v>33.805</v>
      </c>
      <c r="L119">
        <v>1</v>
      </c>
      <c r="M119">
        <v>1</v>
      </c>
      <c r="N119">
        <v>2</v>
      </c>
      <c r="O119">
        <v>347</v>
      </c>
      <c r="P119">
        <v>4</v>
      </c>
      <c r="Q119">
        <v>2</v>
      </c>
      <c r="R119">
        <v>22</v>
      </c>
      <c r="S119">
        <v>6.35</v>
      </c>
      <c r="T119">
        <v>6</v>
      </c>
      <c r="U119">
        <v>53.83</v>
      </c>
      <c r="V119">
        <f t="shared" si="10"/>
        <v>2</v>
      </c>
      <c r="W119">
        <v>68.239999999999995</v>
      </c>
      <c r="X119">
        <v>-0.17199999999999999</v>
      </c>
      <c r="Y119">
        <v>1.4</v>
      </c>
      <c r="Z119">
        <v>2</v>
      </c>
      <c r="AA119">
        <v>371</v>
      </c>
      <c r="AB119">
        <f t="shared" si="11"/>
        <v>1.0691642651296831</v>
      </c>
      <c r="AC119">
        <v>924.93499999999995</v>
      </c>
    </row>
    <row r="120" spans="1:29" x14ac:dyDescent="0.3">
      <c r="A120" s="20"/>
      <c r="B120" s="2">
        <v>119</v>
      </c>
      <c r="C120" t="s">
        <v>1</v>
      </c>
      <c r="D120">
        <v>3.0638999999999998</v>
      </c>
      <c r="E120" s="1">
        <v>1.5499888354169071</v>
      </c>
      <c r="F120">
        <v>0</v>
      </c>
      <c r="G120">
        <v>3</v>
      </c>
      <c r="H120">
        <f t="shared" si="9"/>
        <v>3</v>
      </c>
      <c r="I120">
        <v>13</v>
      </c>
      <c r="J120">
        <v>8</v>
      </c>
      <c r="K120">
        <v>16.405000000000001</v>
      </c>
      <c r="L120">
        <v>2</v>
      </c>
      <c r="M120">
        <v>2</v>
      </c>
      <c r="N120">
        <v>2</v>
      </c>
      <c r="O120">
        <v>403</v>
      </c>
      <c r="P120">
        <v>4</v>
      </c>
      <c r="Q120">
        <v>2</v>
      </c>
      <c r="R120">
        <v>27</v>
      </c>
      <c r="S120">
        <v>6.7</v>
      </c>
      <c r="T120">
        <v>7</v>
      </c>
      <c r="U120">
        <v>49.36</v>
      </c>
      <c r="V120">
        <f t="shared" si="10"/>
        <v>2</v>
      </c>
      <c r="W120">
        <v>81.540000000000006</v>
      </c>
      <c r="X120">
        <v>5.0000000000000001E-3</v>
      </c>
      <c r="Y120">
        <v>1</v>
      </c>
      <c r="Z120">
        <v>1</v>
      </c>
      <c r="AA120">
        <v>441</v>
      </c>
      <c r="AB120">
        <f t="shared" si="11"/>
        <v>1.0942928039702233</v>
      </c>
      <c r="AC120">
        <v>1322.45</v>
      </c>
    </row>
    <row r="121" spans="1:29" x14ac:dyDescent="0.3">
      <c r="A121" s="20"/>
      <c r="B121" s="2">
        <v>120</v>
      </c>
      <c r="C121" t="s">
        <v>0</v>
      </c>
      <c r="D121">
        <v>4.8353000000000002</v>
      </c>
      <c r="E121" s="1">
        <v>2.7477173709603084</v>
      </c>
      <c r="F121">
        <v>0</v>
      </c>
      <c r="G121">
        <v>0</v>
      </c>
      <c r="H121">
        <f t="shared" si="9"/>
        <v>0</v>
      </c>
      <c r="I121">
        <v>9</v>
      </c>
      <c r="J121">
        <v>8</v>
      </c>
      <c r="K121">
        <v>65.015000000000001</v>
      </c>
      <c r="L121">
        <v>1</v>
      </c>
      <c r="M121">
        <v>2</v>
      </c>
      <c r="N121">
        <v>2</v>
      </c>
      <c r="O121">
        <v>433</v>
      </c>
      <c r="P121">
        <v>4</v>
      </c>
      <c r="Q121">
        <v>2</v>
      </c>
      <c r="R121">
        <v>27</v>
      </c>
      <c r="S121">
        <v>6.23</v>
      </c>
      <c r="T121">
        <v>7</v>
      </c>
      <c r="U121">
        <v>51.94</v>
      </c>
      <c r="V121">
        <f t="shared" si="10"/>
        <v>2</v>
      </c>
      <c r="W121">
        <v>75.89</v>
      </c>
      <c r="X121">
        <v>-2.8000000000000001E-2</v>
      </c>
      <c r="Y121">
        <v>0.9</v>
      </c>
      <c r="Z121">
        <v>1</v>
      </c>
      <c r="AA121">
        <v>455</v>
      </c>
      <c r="AB121">
        <f t="shared" si="11"/>
        <v>1.0508083140877598</v>
      </c>
      <c r="AC121">
        <v>1209.5820000000001</v>
      </c>
    </row>
  </sheetData>
  <mergeCells count="8">
    <mergeCell ref="A92:A106"/>
    <mergeCell ref="A107:A121"/>
    <mergeCell ref="A2:A16"/>
    <mergeCell ref="A17:A31"/>
    <mergeCell ref="A32:A46"/>
    <mergeCell ref="A47:A61"/>
    <mergeCell ref="A62:A76"/>
    <mergeCell ref="A77:A9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lecular docking data</vt:lpstr>
      <vt:lpstr>Correlation and post ho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GR</dc:creator>
  <cp:lastModifiedBy>Michael Gollan PGR</cp:lastModifiedBy>
  <dcterms:created xsi:type="dcterms:W3CDTF">2022-09-22T09:04:12Z</dcterms:created>
  <dcterms:modified xsi:type="dcterms:W3CDTF">2022-12-09T10:29:09Z</dcterms:modified>
</cp:coreProperties>
</file>